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530"/>
  <workbookPr defaultThemeVersion="166925"/>
  <mc:AlternateContent xmlns:mc="http://schemas.openxmlformats.org/markup-compatibility/2006">
    <mc:Choice Requires="x15">
      <x15ac:absPath xmlns:x15ac="http://schemas.microsoft.com/office/spreadsheetml/2010/11/ac" url="C:\Users\orion\바탕 화면\"/>
    </mc:Choice>
  </mc:AlternateContent>
  <xr:revisionPtr revIDLastSave="0" documentId="13_ncr:1_{D8866339-7D0A-4531-88CA-441A1C1C075F}" xr6:coauthVersionLast="47" xr6:coauthVersionMax="47" xr10:uidLastSave="{00000000-0000-0000-0000-000000000000}"/>
  <bookViews>
    <workbookView xWindow="44670" yWindow="1470" windowWidth="21600" windowHeight="11055" xr2:uid="{67DDDB26-483B-43E3-9CB0-A0689A682221}"/>
  </bookViews>
  <sheets>
    <sheet name="HA" sheetId="8" r:id="rId1"/>
    <sheet name="N1" sheetId="7" r:id="rId2"/>
    <sheet name="N3" sheetId="5" r:id="rId3"/>
    <sheet name="N6" sheetId="6" r:id="rId4"/>
  </sheets>
  <definedNames>
    <definedName name="_xlnm._FilterDatabase" localSheetId="0" hidden="1">HA!$A$3:$F$3</definedName>
    <definedName name="_xlnm._FilterDatabase" localSheetId="1" hidden="1">'N1'!$A$3:$F$3</definedName>
    <definedName name="_xlnm._FilterDatabase" localSheetId="2" hidden="1">'N3'!$A$3:$C$3</definedName>
    <definedName name="_xlnm._FilterDatabase" localSheetId="3" hidden="1">'N6'!$A$3:$F$3</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29" uniqueCount="927">
  <si>
    <t>Virus name</t>
    <phoneticPr fontId="1" type="noConversion"/>
  </si>
  <si>
    <t>Accession No.</t>
    <phoneticPr fontId="1" type="noConversion"/>
  </si>
  <si>
    <t>Collected</t>
    <phoneticPr fontId="1" type="noConversion"/>
  </si>
  <si>
    <t>A/common_teal/Korea/WA537/2022_H5N1|10/19/2022|WB</t>
  </si>
  <si>
    <t>A/mandarin_duck/Korea/WA496/2022_H5N1|10/10/2022|WB</t>
  </si>
  <si>
    <t>A/Great_Horned_Owl/BC/AIVPHL-853/2022_H5N1|12/19/2022|WB</t>
  </si>
  <si>
    <t>A/Great_Horned_Owl/BC/AIVPHL-981/2023_H5N1|03/10/2023|WB</t>
  </si>
  <si>
    <t>A/domestic_goose/Magadan/14-9V/2022_H5N1|10/12/2022|WB</t>
  </si>
  <si>
    <t>A/white-tailed_eagle/Hokkaido/20220322001/2022_H5|03/22/2022|WB</t>
  </si>
  <si>
    <t>A/Great_Horned_Owl/AB/FAV-0505-19/2022_H5N1|04/28/2022|WB</t>
  </si>
  <si>
    <t>A/duck/Chiba/22A3T/2022_H5N1|11/26/2022|WB</t>
  </si>
  <si>
    <t>A/northern_pintail/Kagoshima/KU-64/2022_H5N1|11/14/2022|WB</t>
  </si>
  <si>
    <t>A/hooded_crane/Kagoshima/KU-194/2022_H5N1|12/10/2022|WB</t>
  </si>
  <si>
    <t>A/Eurasian_Jay/Tochigi/0902A011/2023_H5N1|02/20/2023|WB</t>
  </si>
  <si>
    <t>A/large-billed_crow/Niigata/1502B004/2023_H5N1|02/07/2023|WB</t>
  </si>
  <si>
    <t>A/chicken/Iraq/1/2020_H5N8|05/12/2020|CK</t>
  </si>
  <si>
    <t>A/domestic_goose/Kazakhstan/1_248_2_20_B/2020_H5N8|09/20/2020|MP</t>
  </si>
  <si>
    <t>A/turkey/Poland/464/2020_H5N8_H5N8|12/01/2020|MP</t>
  </si>
  <si>
    <t>A/duck/Korea/H411/2020_H5N8|12/08/2020|DK</t>
  </si>
  <si>
    <t>A/duck/Hubei/SE220/2022_H5N1|01/10/2022|DK</t>
  </si>
  <si>
    <t>A/Bar-headed_Goose/Tibet/XZ901/2021_H5N1|05/20/2021|WB</t>
  </si>
  <si>
    <t>A/turkey/Tyumen/81-96V/2021_H5N1|10/30/2021|MP</t>
  </si>
  <si>
    <t>A/duck/Bangladesh/19D1819/2021_H5N1|12/22/2021|DK</t>
  </si>
  <si>
    <t>A/chicken/Nigeria/VRD21-109_21VIR2370-425/2021_H5N1|03/01/2021|CK</t>
  </si>
  <si>
    <t>A/duck/Israel/589/2021_H5N1|11/18/2021|DK</t>
  </si>
  <si>
    <t>A/chicken/Kagoshima/21A6T/2021_H5N1|11/12/2021|CK</t>
  </si>
  <si>
    <t>A/hooded_crane/Kagoshima/KU-5T/2021_H5N8|11/19/2021|WB</t>
  </si>
  <si>
    <t>A/emu/NL/FAV-0035-12/2021_H5N1|12/17/2021|WB</t>
  </si>
  <si>
    <t>A/Fancy_chicken/NL/FAV-0035/2021_H5N1|12/17/2021|CK</t>
  </si>
  <si>
    <t>A/American_wigeon/South_Carolina/AH0195145/2021_H5N1|12/30/2021|WB</t>
  </si>
  <si>
    <t>A/goose/Hunan/SE284/2022_H5N1|01/05/2022|MP</t>
  </si>
  <si>
    <t>A/duck/Korea/H232/2022_H5N1|3/2/2022</t>
  </si>
  <si>
    <t>A/duck/Korea/H125/2022_H5N1|2/5/2022</t>
  </si>
  <si>
    <t>A/mandarin_duck/Korea/WA585/2021_H5N1|10/26/2021|WB</t>
  </si>
  <si>
    <t>A/duck/Korea/H640/2021_H5N1|12/27/2021|DK</t>
  </si>
  <si>
    <t>A/quail/Korea/H139/2022_H5N1|2/8/2022|MP</t>
  </si>
  <si>
    <t>A/whooper_swan/Henan/8/2021_H5N1|12/17/2021|WB</t>
  </si>
  <si>
    <t>A/whooper_swan/Shanxi/14/2021_H5N1|12/17/2021|WB</t>
  </si>
  <si>
    <t>A/whooper_swan/Shanxi/601/2021_H5N1|12/17/2021|WB</t>
  </si>
  <si>
    <t>A/gull/France/22P015977/2022_H5N1|05/11/2022|WB</t>
  </si>
  <si>
    <t>A/Eurasian_Wigeon/Netherlands/3/2022_H5N1|10/21/2022|WB</t>
  </si>
  <si>
    <t>A/Eurasian_Wigeon/Netherlands/1/2020_H5N1|10/16/2020|WB</t>
  </si>
  <si>
    <t>A/eastern_buzzard/Niigata/1501B001/2022_H5N1|10/21/2022|WB</t>
  </si>
  <si>
    <t>A/white-fronted_goose/Miyagi/0410D001/2022_H5N1|10/04/2022|WB</t>
  </si>
  <si>
    <t>A/American_crow/PEI/FAV-0019-01/2022_H5N1|12/26/2022|WB</t>
  </si>
  <si>
    <t>A/American_Crow/PEI/FAV-0019-2/2022_H5N1|12/26/2022|WB</t>
  </si>
  <si>
    <t>EPI2856013</t>
  </si>
  <si>
    <r>
      <t xml:space="preserve">We gratefully acknowledge the following Authors from the Originating laboratories responsible for obtaining the specimens and the Submitting laboratories where genetic sequence data were generated and shared via the GISAID Initiative, on which this research is based.
All submitters of data may be contacted directly via www.gisaid.org
</t>
    </r>
    <r>
      <rPr>
        <vertAlign val="superscript"/>
        <sz val="11"/>
        <color theme="1"/>
        <rFont val="Arial"/>
        <family val="2"/>
      </rPr>
      <t>1</t>
    </r>
    <r>
      <rPr>
        <sz val="11"/>
        <color theme="1"/>
        <rFont val="Arial"/>
        <family val="2"/>
      </rPr>
      <t xml:space="preserve"> Shu, Y., McCauley, J. (2017) GISAID: from vision to reality EuroSurveillance 22(13) 
doi:10.2807/1560-7917.ES.2017.22.13.30494 PMCID: PMC5388101</t>
    </r>
    <phoneticPr fontId="1" type="noConversion"/>
  </si>
  <si>
    <t>`</t>
    <phoneticPr fontId="1" type="noConversion"/>
  </si>
  <si>
    <t>EPI2856306</t>
  </si>
  <si>
    <t>EPI2856251</t>
  </si>
  <si>
    <t>EPI2306813</t>
  </si>
  <si>
    <t>EPI2200570</t>
  </si>
  <si>
    <t>EPI2247228</t>
  </si>
  <si>
    <t>EPI2747754</t>
  </si>
  <si>
    <t>EPI2793996</t>
  </si>
  <si>
    <t>EPI2789318</t>
  </si>
  <si>
    <t>EPI2667020</t>
  </si>
  <si>
    <t>EPI2610708</t>
  </si>
  <si>
    <t>EPI1811628</t>
  </si>
  <si>
    <t>EPI1811601</t>
  </si>
  <si>
    <t>EPI1841310</t>
  </si>
  <si>
    <t>EPI1845937</t>
  </si>
  <si>
    <t>EPI2029874</t>
  </si>
  <si>
    <t>EPI1949198</t>
  </si>
  <si>
    <t>EPI1958105</t>
  </si>
  <si>
    <t>EPI2062124</t>
  </si>
  <si>
    <t>EPI1896066</t>
  </si>
  <si>
    <t>EPI2082862</t>
  </si>
  <si>
    <t>EPI1933663</t>
  </si>
  <si>
    <t>EPI1933371</t>
  </si>
  <si>
    <t>EPI2049857</t>
  </si>
  <si>
    <t>EPI2049841</t>
  </si>
  <si>
    <t>EPI1985910</t>
  </si>
  <si>
    <t>EPI2029898</t>
  </si>
  <si>
    <t>EPI2540768</t>
  </si>
  <si>
    <t>EPI2205109</t>
  </si>
  <si>
    <t>EPI1938252</t>
  </si>
  <si>
    <t>EPI2540552</t>
  </si>
  <si>
    <t>EPI2540712</t>
  </si>
  <si>
    <t>EPI2078354</t>
  </si>
  <si>
    <t>EPI2223295</t>
  </si>
  <si>
    <t>EPI1807243</t>
  </si>
  <si>
    <t>EPI2318008</t>
  </si>
  <si>
    <t>EPI2197768</t>
  </si>
  <si>
    <t>EPI2513415</t>
  </si>
  <si>
    <t>EPI2513417</t>
  </si>
  <si>
    <t>EPI2512858</t>
  </si>
  <si>
    <t>EPI2205093</t>
  </si>
  <si>
    <t>EPI2205101</t>
  </si>
  <si>
    <t>EPI2070070</t>
  </si>
  <si>
    <t>EPI2070062</t>
  </si>
  <si>
    <t>EPI2070046</t>
  </si>
  <si>
    <t>A/chicken/Korea/C453/2023_H5N6|12/06/2023|CK</t>
  </si>
  <si>
    <t>A/chicken/Korea/C460/2023_H5N6|12/08/2023|CK</t>
  </si>
  <si>
    <t>A/chicken/Korea/C461/2023_H5N6|12/08/2023|CK</t>
  </si>
  <si>
    <t>A/chicken/Korea/C462/2023_H5N6|12/11/2023|CK</t>
  </si>
  <si>
    <t>A/chicken/Korea/C464/2023_H5N6|12/11/2023|CK</t>
  </si>
  <si>
    <t>A/chicken/Korea/C469/2023_H5N6|12/12/2023|CK</t>
  </si>
  <si>
    <t>A/chicken/Korea/C472/2023_H5N6|12/13/2023|CK</t>
  </si>
  <si>
    <t>A/chicken/Korea/C473/2023_H5N6|12/13/2023|CK</t>
  </si>
  <si>
    <t>A/chicken/Korea/C474/2023_H5N6|12/13/2023|CK</t>
  </si>
  <si>
    <t>A/chicken/Korea/C475/2023_H5N6|12/13/2023|CK</t>
  </si>
  <si>
    <t>A/chicken/Korea/C483/2023_H5N6|12/14/2023|CK</t>
  </si>
  <si>
    <t>A/chicken/Korea/C484/2023_H5N6|12/14/2023|CK</t>
  </si>
  <si>
    <t>A/chicken/Korea/C495/2023_H5N6|12/19/2023|CK</t>
  </si>
  <si>
    <t>A/duck/Korea/D448/2023_H5N6|12/03/2023|DK</t>
  </si>
  <si>
    <t>A/duck/Korea/D449/2023_H5N6|12/05/2023|DK</t>
  </si>
  <si>
    <t>A/duck/Korea/D463/2023_H5N6|12/11/2023|DK</t>
  </si>
  <si>
    <t>A/duck/Korea/D476/2023_H5N1|12/13/2023|DK</t>
  </si>
  <si>
    <t>A/duck/Korea/D485/2023_H5N6|12/14/2023|DK</t>
  </si>
  <si>
    <t>A/duck/Korea/D487/2023_H5N6|12/15/2023|DK</t>
  </si>
  <si>
    <t>A/duck/Korea/D488/2023_H5N6|12/15/2023|DK</t>
  </si>
  <si>
    <t>A/duck/Korea/D490/2023_H5N6|12/18/2023|DK</t>
  </si>
  <si>
    <t>A/duck/Korea/D502/2023_H5N1|12/20/2023|DK</t>
  </si>
  <si>
    <t>A/duck/Korea/D504/2023_H5N1|12/22/2023|DK</t>
  </si>
  <si>
    <t>A/duck/Korea/D508/2023_H5N6|12/25/2023|DK</t>
  </si>
  <si>
    <t>A/chicken/Korea/C015/2024_H5N6|01/08/2024|CK</t>
  </si>
  <si>
    <t>A/chicken/Korea/C021/2024_H5N1|01/09/2024|CK</t>
  </si>
  <si>
    <t>A/duck/Korea/D044/2024_H5N6|01/25/2024|DK</t>
  </si>
  <si>
    <t>A/duck/Korea/D079/2024_H5N6|02/08/2024|DK</t>
  </si>
  <si>
    <t>A/duck/Korea/D285/2024_H5N1|05/22/2024|DK</t>
  </si>
  <si>
    <t>A/mandarin_duck/Korea/WA859/2023_H5N6|12/04/2023|WB</t>
  </si>
  <si>
    <t>A/mandarin_duck/Korea/WA875/2023_H5N6|12/04/2023|WB</t>
  </si>
  <si>
    <t>A/mallard/Korea/WA944/2023_H5N6|12/06/2023|WB</t>
  </si>
  <si>
    <t>A/mandarin_duck/Korea/WB172/2024_H5N6|01/10/2024|WB</t>
  </si>
  <si>
    <t>A/chicken/Korea/C407/2024_H5N1|10/29/2024|CK</t>
  </si>
  <si>
    <t>A/chicken/Korea/C442/2024_H5N1|11/17/2024|CK</t>
  </si>
  <si>
    <t>A/chicken/Korea/C467/2024_H5N1|11/24/2024|CK</t>
  </si>
  <si>
    <t>A/chicken/Korea/C495/2024_H5N1|12/02/2024|CK</t>
  </si>
  <si>
    <t>A/chicken/Korea/C534/2024_H5N1|12/11/2024|CK</t>
  </si>
  <si>
    <t>A/chicken/Korea/C541/2024_H5N1|12/15/2024|CK</t>
  </si>
  <si>
    <t>A/chicken/Korea/C561/2024_H5N1|12/19/2024|CK</t>
  </si>
  <si>
    <t>A/chicken/Korea/C563/2024_H5N1|12/21/2024|CK</t>
  </si>
  <si>
    <t>A/chicken/Korea/C564/2024_H5N1|12/22/2024|CK</t>
  </si>
  <si>
    <t>A/chicken/Korea/C591/2024_H5N1|12/25/2024|CK</t>
  </si>
  <si>
    <t>A/chicken/Korea/C595/2024_H5N1|12/27/2024|CK</t>
  </si>
  <si>
    <t>A/chicken/Korea/C597/2024_H5N1|12/30/2024|CK</t>
  </si>
  <si>
    <t>A/duck/Korea/D430/2024_H5N1|11/07/2024|DK</t>
  </si>
  <si>
    <t>A/duck/Korea/D472/2024_H5N1|11/25/2024|DK</t>
  </si>
  <si>
    <t>A/duck/Korea/D494/2024_H5N1|12/02/2024|DK</t>
  </si>
  <si>
    <t>A/duck/Korea/D503/2024_H5N1|12/05/2024|DK</t>
  </si>
  <si>
    <t>A/duck/Korea/D538/2024_H5N1|12/12/2024|DK</t>
  </si>
  <si>
    <t>A/duck/Korea/D555/2024_H5N1|12/17/2024|DK</t>
  </si>
  <si>
    <t>A/duck/Korea/D593/2024_H5N1|12/26/2024|DK</t>
  </si>
  <si>
    <t>A/chicken/Korea/C023/2025_H5N1|01/09/2025|CK</t>
  </si>
  <si>
    <t>A/chicken/Korea/C026/2025_H5N1|01/13/2025|CK</t>
  </si>
  <si>
    <t>A/chicken/Korea/C061/2025_H5N1|01/30/2025|CK</t>
  </si>
  <si>
    <t>A/chicken/Korea/C071/2025_H5N1|02/04/2025|CK</t>
  </si>
  <si>
    <t>A/chicken/Korea/C090/2025_H5N1|02/07/2025|CK</t>
  </si>
  <si>
    <t>A/chicken/Korea/C095/2025_H5N1|02/09/2025|CK</t>
  </si>
  <si>
    <t>A/chicken/Korea/C161/2025_H5N1|03/08/2025|CK</t>
  </si>
  <si>
    <t>A/chicken/Korea/C194/2024_H5N1|03/19/2025|CK</t>
  </si>
  <si>
    <t>A/chicken/Korea/C195/2024_H5N1|03/19/2025|CK</t>
  </si>
  <si>
    <t>A/chicken/Korea/C198/2024_H5N1|03/20/2025|CK</t>
  </si>
  <si>
    <t>A/chicken/Korea/C199/2024_H5N1|03/21/2025|CK</t>
  </si>
  <si>
    <t>A/duck/Korea/D005/2025_H5N1|01/05/2025|DK</t>
  </si>
  <si>
    <t>A/duck/Korea/D024/2025_H5N1|01/09/2025|DK</t>
  </si>
  <si>
    <t>A/duck/Korea/D027/2025_H5N1|01/13/2025|DK</t>
  </si>
  <si>
    <t>A/duck/Korea/D041/2025_H5N1|01/15/2025|DK</t>
  </si>
  <si>
    <t>A/duck/Korea/D044/2025_H5N1|01/17/2025|DK</t>
  </si>
  <si>
    <t>A/duck/Korea/D051/2025_H5N1|01/21/2025|DK</t>
  </si>
  <si>
    <t>A/duck/Korea/D058/2025_H5N1|01/24/2025|DK</t>
  </si>
  <si>
    <t>A/duck/Korea/D063/2025_H5N1|01/31/2025|DK</t>
  </si>
  <si>
    <t>A/duck/Korea/D064/2025_H5N1|02/01/2025|DK</t>
  </si>
  <si>
    <t>A/duck/Korea/D135/2025_H5N1|03/04/2025|DK</t>
  </si>
  <si>
    <t>A/American_Crow/BC/AIVPHL-929/2023_H5N1|01/30/2023|WB</t>
    <phoneticPr fontId="1" type="noConversion"/>
  </si>
  <si>
    <t>A/northern pintail/Korea/WA255/2025_H5N1|02/24/2025|WB</t>
    <phoneticPr fontId="1" type="noConversion"/>
  </si>
  <si>
    <t>A/wild duck/Korea/WF413_4/2024_H5N1|10/29/2024|WB</t>
    <phoneticPr fontId="1" type="noConversion"/>
  </si>
  <si>
    <t>A/common teal/Korea/WF505/2024_H5N1|12/03/2024|WB</t>
    <phoneticPr fontId="1" type="noConversion"/>
  </si>
  <si>
    <t>EPI2512868</t>
    <phoneticPr fontId="1" type="noConversion"/>
  </si>
  <si>
    <t>A/Bean_goose/Korea/23WC111/2023_H5N6|12/21/2023|WB</t>
    <phoneticPr fontId="1" type="noConversion"/>
  </si>
  <si>
    <t>EPI2977014</t>
  </si>
  <si>
    <t>A/Bean_goose/South_Korea/S1/2023_H5N6|12/21/2023|WB</t>
    <phoneticPr fontId="1" type="noConversion"/>
  </si>
  <si>
    <t>EPI4056828</t>
    <phoneticPr fontId="1" type="noConversion"/>
  </si>
  <si>
    <t>A/Chicken/Changsha/C23055011/2023_H5N6|01/10/2023|DK</t>
    <phoneticPr fontId="1" type="noConversion"/>
  </si>
  <si>
    <t>EPI2781611</t>
  </si>
  <si>
    <t>A/chicken/Chiba/23A10T/2024_H5N1|04/28/2024|CK</t>
    <phoneticPr fontId="1" type="noConversion"/>
  </si>
  <si>
    <t>EPI3489152</t>
  </si>
  <si>
    <t>A/chicken/Gifu/23A1T/2024_H5N1|01/05/2024|CK</t>
    <phoneticPr fontId="1" type="noConversion"/>
  </si>
  <si>
    <t>EPI3489112</t>
  </si>
  <si>
    <t>A/chicken/Guangdong/MG171771/2021_H5N6|10/21/2021|CK</t>
    <phoneticPr fontId="1" type="noConversion"/>
  </si>
  <si>
    <t>EPI3391527</t>
  </si>
  <si>
    <t>A/chicken/Guangdong/MG173168/2022_H5N6|09/25/2022|CK</t>
    <phoneticPr fontId="1" type="noConversion"/>
  </si>
  <si>
    <t>EPI3391534</t>
  </si>
  <si>
    <t>A/chicken/Guangdong/MG173169/2022_H5N6|09/25/2022|CK</t>
    <phoneticPr fontId="1" type="noConversion"/>
  </si>
  <si>
    <t>EPI3391541</t>
  </si>
  <si>
    <t>A/chicken/Gunma/23A11T/2023_H5N1|12/31/2023|CK</t>
    <phoneticPr fontId="1" type="noConversion"/>
  </si>
  <si>
    <t>EPI3489104</t>
  </si>
  <si>
    <t>A/chicken/Hiroshima/23A2T/2024_H5N1|03/11/2024|CK</t>
    <phoneticPr fontId="1" type="noConversion"/>
  </si>
  <si>
    <t>EPI3489144</t>
  </si>
  <si>
    <t>A/chicken/Hiroshima/TU10_17/2024_H5N1|03/12/2024|CK</t>
    <phoneticPr fontId="1" type="noConversion"/>
  </si>
  <si>
    <t>EPI3236201</t>
  </si>
  <si>
    <t>A/chicken/Ibaraki/23A8T/2023_H5N1|11/26/2023|CK</t>
    <phoneticPr fontId="1" type="noConversion"/>
  </si>
  <si>
    <t>EPI3872746</t>
  </si>
  <si>
    <t>A/chicken/Kagawa/23A1T/2024_H5N1|02/05/2024|CK</t>
    <phoneticPr fontId="1" type="noConversion"/>
  </si>
  <si>
    <t>EPI3489128</t>
  </si>
  <si>
    <t>A/chicken/Kagoshima/23A4T/2023_H5N1|12/02/2023|CK</t>
    <phoneticPr fontId="1" type="noConversion"/>
  </si>
  <si>
    <t>EPI3489096</t>
  </si>
  <si>
    <t>A/chicken/Kagoshima/23B1T/2024_H5N6|02/10/2024|CK</t>
    <phoneticPr fontId="1" type="noConversion"/>
  </si>
  <si>
    <t>EPI3489137</t>
  </si>
  <si>
    <t>A/chicken/Korea/C003/2025_H5N1|01/03/2025|CK</t>
    <phoneticPr fontId="1" type="noConversion"/>
  </si>
  <si>
    <t>A/chicken/Korea/C014/2024_H5N1|01/05/2024|CK</t>
    <phoneticPr fontId="1" type="noConversion"/>
  </si>
  <si>
    <t>A/chicken/Korea/C452/2023_H5N6|12/06/2023|CK</t>
    <phoneticPr fontId="1" type="noConversion"/>
  </si>
  <si>
    <t>A/chicken/Korea/H539/2022_H5N1|11/04/2022|CK</t>
    <phoneticPr fontId="1" type="noConversion"/>
  </si>
  <si>
    <t>EPI3582041</t>
  </si>
  <si>
    <t>A/chicken/Korea/H572/2022_H5N1|11/14/2022|CK</t>
    <phoneticPr fontId="1" type="noConversion"/>
  </si>
  <si>
    <t>EPI3582097</t>
  </si>
  <si>
    <t>A/chicken/Korea/H594/2022_H5N1|11/17/2022|CK</t>
    <phoneticPr fontId="1" type="noConversion"/>
  </si>
  <si>
    <t>EPI3582129</t>
  </si>
  <si>
    <t>A/chicken/Saga/23A2T/2023_H5N1|11/24/2023|CK</t>
    <phoneticPr fontId="1" type="noConversion"/>
  </si>
  <si>
    <t>EPI3879468</t>
  </si>
  <si>
    <t>A/chicken/Saitama/23A10C/2023_H5N1|11/29/2023|CK</t>
    <phoneticPr fontId="1" type="noConversion"/>
  </si>
  <si>
    <t>EPI3879385</t>
  </si>
  <si>
    <t>A/chicken/Yamaguchi/23A1T/2024_H5N1|01/26/2024|CK</t>
    <phoneticPr fontId="1" type="noConversion"/>
  </si>
  <si>
    <t>EPI3489120</t>
  </si>
  <si>
    <t>A/Common_Teal/South_Korea/W823/2023_H5N1|12/26/2023|WB</t>
    <phoneticPr fontId="1" type="noConversion"/>
  </si>
  <si>
    <t>EPI3401538</t>
  </si>
  <si>
    <t>A/duck/Guangdong/KGZ16007/2021_H5N6|07/14/2021|DK</t>
    <phoneticPr fontId="1" type="noConversion"/>
  </si>
  <si>
    <t>EPI3391555</t>
  </si>
  <si>
    <t>A/duck/Korea/D005/2024_H5N6|01/03/2024|DK</t>
    <phoneticPr fontId="1" type="noConversion"/>
  </si>
  <si>
    <t>A/duck/Korea/D448/2023_H5N1|12/03/2023|DK</t>
    <phoneticPr fontId="1" type="noConversion"/>
  </si>
  <si>
    <t>A/duck/Korea/H515/2022_H5N1|10/26/2022|DK</t>
    <phoneticPr fontId="1" type="noConversion"/>
  </si>
  <si>
    <t>EPI3582017</t>
  </si>
  <si>
    <t>A/duck/Korea/H535/2022_H5N1|11/03/2022|DK</t>
    <phoneticPr fontId="1" type="noConversion"/>
  </si>
  <si>
    <t>EPI3582025</t>
  </si>
  <si>
    <t>A/duck/Korea/H537/2022_H5N1|11/04/2022|DK</t>
    <phoneticPr fontId="1" type="noConversion"/>
  </si>
  <si>
    <t>EPI3582049</t>
  </si>
  <si>
    <t>A/duck/Korea/H549/2022_H5N1|11/09/2022|DK</t>
    <phoneticPr fontId="1" type="noConversion"/>
  </si>
  <si>
    <t>EPI3582065</t>
  </si>
  <si>
    <t>A/duck/Shandong/SD0261/2021_H5N6|03/12/2021|DK</t>
    <phoneticPr fontId="1" type="noConversion"/>
  </si>
  <si>
    <t>EPI2664578</t>
  </si>
  <si>
    <t>A/duck/Sichuan/SC5698/2021_H5N6|05/01/2021|DK</t>
    <phoneticPr fontId="1" type="noConversion"/>
  </si>
  <si>
    <t>EPI2664602</t>
  </si>
  <si>
    <t>A/duck/Tottori/NK37_40/2024_H5N1|10/29/2024|DK</t>
    <phoneticPr fontId="1" type="noConversion"/>
  </si>
  <si>
    <t>EPI3998113</t>
  </si>
  <si>
    <t>A/Env/Changsha/Q42/2021_H5N6|05/21/2021|EN</t>
    <phoneticPr fontId="1" type="noConversion"/>
  </si>
  <si>
    <t>EPI2781601</t>
  </si>
  <si>
    <t>A/environment/Guangdong/MG172933/2022_H5N6|07/27/2022|EN</t>
    <phoneticPr fontId="1" type="noConversion"/>
  </si>
  <si>
    <t>EPI3391625</t>
  </si>
  <si>
    <t>A/environment/Kagoshima/KU_24_4b/2024_H5N1|11/11/2024|EN</t>
    <phoneticPr fontId="1" type="noConversion"/>
  </si>
  <si>
    <t>EPI3729736</t>
  </si>
  <si>
    <t>A/environment/Kagoshima/KU_24_B4/2024_H5N1|11/04/2024|EN</t>
    <phoneticPr fontId="1" type="noConversion"/>
  </si>
  <si>
    <t>EPI3729672</t>
  </si>
  <si>
    <t>A/Eurasian_wigeon/korea/23WS022_22/2023_H5N1|11/27/2023|WB</t>
    <phoneticPr fontId="1" type="noConversion"/>
  </si>
  <si>
    <t>EPI2884580</t>
  </si>
  <si>
    <t>A/goose/Korea/H626/2022_H5N1|11/26/2022|MP</t>
    <phoneticPr fontId="1" type="noConversion"/>
  </si>
  <si>
    <t>EPI3582177</t>
  </si>
  <si>
    <t>A/Large_billed_crow/Hokkaido/0112M136/2024_H5N1|00/00/2024|WB</t>
    <phoneticPr fontId="1" type="noConversion"/>
  </si>
  <si>
    <t>EPI4095065</t>
  </si>
  <si>
    <t>A/large_billed_crow/Hokkaido/B172/2025_H5N1|02/14/2025|WB</t>
    <phoneticPr fontId="1" type="noConversion"/>
  </si>
  <si>
    <t>EPI4019306</t>
  </si>
  <si>
    <t>A/mallard/Korea/WA939/2023_H5N6|12/06/2023|WB</t>
    <phoneticPr fontId="1" type="noConversion"/>
  </si>
  <si>
    <t>A/Mandarin_duck/Korea/24WS005_2/2024_H5N1|10/14/2024|WB</t>
    <phoneticPr fontId="1" type="noConversion"/>
  </si>
  <si>
    <t>EPI3627492</t>
  </si>
  <si>
    <t>A/mandarin_duck/Korea/WA671/2024_H5N1|11/05/2024|WB</t>
    <phoneticPr fontId="1" type="noConversion"/>
  </si>
  <si>
    <t>A/mandarin_duck/South_Korea/23_JBN_F12_36/2023_H5N6|12/19/2023|WB</t>
    <phoneticPr fontId="1" type="noConversion"/>
  </si>
  <si>
    <t>EPI3053911</t>
  </si>
  <si>
    <t>A/Northem_Pintail/Korea/24WC025/2024_H5N1|10/17/2024|WB</t>
    <phoneticPr fontId="1" type="noConversion"/>
  </si>
  <si>
    <t>EPI3630418</t>
  </si>
  <si>
    <t>A/Northern_shoveler/Jeju/D60/2023_H5N1|12/26/2023|WB</t>
    <phoneticPr fontId="1" type="noConversion"/>
  </si>
  <si>
    <t>EPI3189302</t>
  </si>
  <si>
    <t>A/Peregrine_Falcon/Hokkaido/20241031001/2024_H5N1|10/31/2024|WB</t>
    <phoneticPr fontId="1" type="noConversion"/>
  </si>
  <si>
    <t>EPI3872742</t>
  </si>
  <si>
    <t>A/peregrine_falcon/Saga/4112A002/2023_H5N6|12/06/2023|WB</t>
    <phoneticPr fontId="1" type="noConversion"/>
  </si>
  <si>
    <t>EPI2898977</t>
  </si>
  <si>
    <t>A/pintail/Korea/WF369_1/2024_H5N3|10/02/2024|WB</t>
    <phoneticPr fontId="1" type="noConversion"/>
  </si>
  <si>
    <t>A/Spot_billed_duck/Korea/WA766/2022_H5N1|11/22/2022|WB</t>
    <phoneticPr fontId="1" type="noConversion"/>
  </si>
  <si>
    <t>EPI3581993</t>
  </si>
  <si>
    <t>A/Whooper_Swan/Korea/23WC075/2023_H5N6|12/08/2023|WB</t>
    <phoneticPr fontId="1" type="noConversion"/>
  </si>
  <si>
    <t>EPI2976997</t>
  </si>
  <si>
    <t>A/Whooper_swan/Korea/23WC116/2023_H5N6|12/22/2023|WB</t>
    <phoneticPr fontId="1" type="noConversion"/>
  </si>
  <si>
    <t>EPI2977023</t>
  </si>
  <si>
    <t>A/Whooper_Swan/South_Korea/SGM1/2023_H5N6|12/08/2023|WB</t>
    <phoneticPr fontId="1" type="noConversion"/>
  </si>
  <si>
    <t>EPI4056836</t>
  </si>
  <si>
    <t>A/wild_bird/Korea/WF478/2023_H5N6|12/04/2023|WB</t>
    <phoneticPr fontId="1" type="noConversion"/>
  </si>
  <si>
    <t>A/wild_duck/Korea/H593_4/2022_H5N1|11/15/2022|WB</t>
    <phoneticPr fontId="1" type="noConversion"/>
  </si>
  <si>
    <t>EPI3581977</t>
  </si>
  <si>
    <t>A/chicken/Chiba/23A10T/2024_H5N1</t>
    <phoneticPr fontId="1" type="noConversion"/>
  </si>
  <si>
    <t>A/chicken/England/11981/2022_H5N1</t>
    <phoneticPr fontId="1" type="noConversion"/>
  </si>
  <si>
    <t>A/chicken/Gifu/23A1T/2024_H5N1</t>
    <phoneticPr fontId="1" type="noConversion"/>
  </si>
  <si>
    <t>A/chicken/Gunma/23A11T/2023_H5N1</t>
    <phoneticPr fontId="1" type="noConversion"/>
  </si>
  <si>
    <t>A/chicken/Hiroshima/23A2T/2024_H5N1</t>
    <phoneticPr fontId="1" type="noConversion"/>
  </si>
  <si>
    <t>A/chicken/Hiroshima/TU10-17/2024_H5N1</t>
    <phoneticPr fontId="1" type="noConversion"/>
  </si>
  <si>
    <t>A/chicken/Hokkaido/E012/2024_H5N1</t>
    <phoneticPr fontId="1" type="noConversion"/>
  </si>
  <si>
    <t>A/chicken/Ibaraki/23A8T/2023_H5N1</t>
    <phoneticPr fontId="1" type="noConversion"/>
  </si>
  <si>
    <t>A/chicken/Kagawa/23A1T/2024_H5N1</t>
    <phoneticPr fontId="1" type="noConversion"/>
  </si>
  <si>
    <t>A/chicken/Kagoshima/23A4T/2023_H5N1</t>
    <phoneticPr fontId="1" type="noConversion"/>
  </si>
  <si>
    <t>A/chicken/Korea/H539/2022_H5N1</t>
    <phoneticPr fontId="1" type="noConversion"/>
  </si>
  <si>
    <t>A/chicken/Korea/H572/2022_H5N1</t>
    <phoneticPr fontId="1" type="noConversion"/>
  </si>
  <si>
    <t>A/chicken/Korea/H594/2022_H5N1</t>
    <phoneticPr fontId="1" type="noConversion"/>
  </si>
  <si>
    <t>A/chicken/Netherlands/20019879-001005/2020_H5N1</t>
    <phoneticPr fontId="1" type="noConversion"/>
  </si>
  <si>
    <t>A/chicken/Saga/23A2T/2023_H5N1</t>
    <phoneticPr fontId="1" type="noConversion"/>
  </si>
  <si>
    <t>A/chicken/Saitama/23A10C/2023_H5N1</t>
    <phoneticPr fontId="1" type="noConversion"/>
  </si>
  <si>
    <t>A/chicken/Scotland/54477/2021_H5N1</t>
    <phoneticPr fontId="1" type="noConversion"/>
  </si>
  <si>
    <t>A/chicken/Senegal/21VIR1084-5/2021_H5N1</t>
    <phoneticPr fontId="1" type="noConversion"/>
  </si>
  <si>
    <t>A/chicken/Wyoming/22-009599-002/2022_H5N1</t>
    <phoneticPr fontId="1" type="noConversion"/>
  </si>
  <si>
    <t>A/chicken/Yamaguchi/23A1T/2024_H5N1</t>
    <phoneticPr fontId="1" type="noConversion"/>
  </si>
  <si>
    <t>A/common_teal/Korea/WF505/2024_H5N1</t>
    <phoneticPr fontId="1" type="noConversion"/>
  </si>
  <si>
    <t>A/crow/Hokkaido/0103B065/2022_H5N1</t>
    <phoneticPr fontId="1" type="noConversion"/>
  </si>
  <si>
    <t>A/Cygnus_columbianus/Hubei/121/2021_H5N1</t>
    <phoneticPr fontId="1" type="noConversion"/>
  </si>
  <si>
    <t>A/Cygnus_columbianus/Hubei/127/2021_H5N1</t>
    <phoneticPr fontId="1" type="noConversion"/>
  </si>
  <si>
    <t>A/duck/Bangladesh/19D1874/2022_H5N1</t>
    <phoneticPr fontId="1" type="noConversion"/>
  </si>
  <si>
    <t>A/duck/Czech_Republic/18520-2/2021_H5N1</t>
    <phoneticPr fontId="1" type="noConversion"/>
  </si>
  <si>
    <t>A/duck/Korea/H504/2022_H5N1</t>
    <phoneticPr fontId="1" type="noConversion"/>
  </si>
  <si>
    <t>A/duck/Korea/H515/2022_H5N1</t>
    <phoneticPr fontId="1" type="noConversion"/>
  </si>
  <si>
    <t>A/duck/Korea/H535/2022_H5N1</t>
    <phoneticPr fontId="1" type="noConversion"/>
  </si>
  <si>
    <t>A/duck/Korea/H537/2022_H5N1</t>
    <phoneticPr fontId="1" type="noConversion"/>
  </si>
  <si>
    <t>A/duck/Korea/H549/2022_H5N1</t>
    <phoneticPr fontId="1" type="noConversion"/>
  </si>
  <si>
    <t>A/duck/Saratov/45625/2021_H5N1</t>
    <phoneticPr fontId="1" type="noConversion"/>
  </si>
  <si>
    <t>A/duck/Tottori/NK37-40/2024_H5N1</t>
    <phoneticPr fontId="1" type="noConversion"/>
  </si>
  <si>
    <t>A/duck/Tottori/NK40/2023_H5N1</t>
    <phoneticPr fontId="1" type="noConversion"/>
  </si>
  <si>
    <t>A/environment/Kagoshima/KU-24-4b/2024_H5N1</t>
    <phoneticPr fontId="1" type="noConversion"/>
  </si>
  <si>
    <t>A/environment/Kagoshima/KU-24-B4/2024_H5N1</t>
    <phoneticPr fontId="1" type="noConversion"/>
  </si>
  <si>
    <t>A/Eurasian_wigeon/Hokkaido/Q76/2024_H5N1</t>
    <phoneticPr fontId="1" type="noConversion"/>
  </si>
  <si>
    <t>A/Eurasian_wigeon/Italy/20VIR7301-206/2020_H5N1</t>
    <phoneticPr fontId="1" type="noConversion"/>
  </si>
  <si>
    <t>A/Eurasian_wigeon/korea/23WS022-22/2023_H5N1</t>
    <phoneticPr fontId="1" type="noConversion"/>
  </si>
  <si>
    <t>A/fox/Netherlands/21028774-004/2021_H5N1</t>
    <phoneticPr fontId="1" type="noConversion"/>
  </si>
  <si>
    <t>A/goose/Korea/H626/2022_H5N1</t>
    <phoneticPr fontId="1" type="noConversion"/>
  </si>
  <si>
    <t>A/goose/Netherlands/21038413-002/2021_H5N1</t>
    <phoneticPr fontId="1" type="noConversion"/>
  </si>
  <si>
    <t>A/goose/Tyumen/33-53/2021_H5N1</t>
    <phoneticPr fontId="1" type="noConversion"/>
  </si>
  <si>
    <t>A/greater_white-fronted_goose/Italy/20VIR8073-4/2020_H5N1</t>
    <phoneticPr fontId="1" type="noConversion"/>
  </si>
  <si>
    <t>A/great-white_pelican/Senegal/21-67_21VIR1084-8/2021_H5N1</t>
    <phoneticPr fontId="1" type="noConversion"/>
  </si>
  <si>
    <t>A/Greylag_goose/England/54503/2021_H5N1</t>
    <phoneticPr fontId="1" type="noConversion"/>
  </si>
  <si>
    <t>A/greylag_goose/Netherlands/21037809-001/2021_H5N1</t>
    <phoneticPr fontId="1" type="noConversion"/>
  </si>
  <si>
    <t>A/heron/Italy/21VIR10998-1/2021_H5N1</t>
    <phoneticPr fontId="1" type="noConversion"/>
  </si>
  <si>
    <t>A/large_billed_crow/Hokkaido/4810Z002C/2023_H5N1</t>
    <phoneticPr fontId="1" type="noConversion"/>
  </si>
  <si>
    <t>A/large-billed_crow/Hokkaido/B172/2025_H5N1</t>
    <phoneticPr fontId="1" type="noConversion"/>
  </si>
  <si>
    <t>A/lesser_snow_goose/North_Dakota/ND-10/2022_H5N1</t>
    <phoneticPr fontId="1" type="noConversion"/>
  </si>
  <si>
    <t>A/Mandarin_duck/Korea/24WS005-2/10/14/2024_H5N1</t>
    <phoneticPr fontId="1" type="noConversion"/>
  </si>
  <si>
    <t>A/mandarin_duck/Korea/WA671/2024_H5N1</t>
    <phoneticPr fontId="1" type="noConversion"/>
  </si>
  <si>
    <t>A/Northem_Pintail/Korea/24WC025/10/17/2024_H5N1</t>
    <phoneticPr fontId="1" type="noConversion"/>
  </si>
  <si>
    <t>A/Northern_pintail/Korea/WA255/2025_H5N1</t>
    <phoneticPr fontId="1" type="noConversion"/>
  </si>
  <si>
    <t>A/Northern_shoveler/Jeju/D60/2023_H5N1</t>
    <phoneticPr fontId="1" type="noConversion"/>
  </si>
  <si>
    <t>A/Peregrine_Falcon/Hokkaido/2024_H5N1</t>
    <phoneticPr fontId="1" type="noConversion"/>
  </si>
  <si>
    <t>A/peregrine_falcon/Hokkaido/4809Z011C/2024_H5N1</t>
    <phoneticPr fontId="1" type="noConversion"/>
  </si>
  <si>
    <t>EPI3872741</t>
    <phoneticPr fontId="1" type="noConversion"/>
  </si>
  <si>
    <t>A/pheasant/Scotland/348/2021_H5N1</t>
    <phoneticPr fontId="1" type="noConversion"/>
  </si>
  <si>
    <t>A/Ross_s_goose/North_Dakota/N22-08/2022_H5N1</t>
    <phoneticPr fontId="1" type="noConversion"/>
  </si>
  <si>
    <t>A/snow_goose/North_Dakota/N22-05/2022_H5N1</t>
    <phoneticPr fontId="1" type="noConversion"/>
  </si>
  <si>
    <t>A/spot-billed_duck/Korea/H503/2022_H5N1</t>
    <phoneticPr fontId="1" type="noConversion"/>
  </si>
  <si>
    <t>A/Spot-billed_duck/Korea/WA766/2022_H5N1</t>
    <phoneticPr fontId="1" type="noConversion"/>
  </si>
  <si>
    <t>A/swan/Poland/MB078_22VIR2515-7/2022_H5N1</t>
    <phoneticPr fontId="1" type="noConversion"/>
  </si>
  <si>
    <t>A/Turkey/Hungary/16603/2021_H5N1</t>
    <phoneticPr fontId="1" type="noConversion"/>
  </si>
  <si>
    <t>A/turkey/Indiana/22-003707-003/2022_H5N1</t>
    <phoneticPr fontId="1" type="noConversion"/>
  </si>
  <si>
    <t>A/turkey/Italy/21VIR8585-1/2021_H5N1</t>
    <phoneticPr fontId="1" type="noConversion"/>
  </si>
  <si>
    <t>A/white_stork/Poland/MB391/2021_H5N1</t>
    <phoneticPr fontId="1" type="noConversion"/>
  </si>
  <si>
    <t>A/wild_bird/Mongolia/M9-3/2024_H5N1</t>
    <phoneticPr fontId="1" type="noConversion"/>
  </si>
  <si>
    <t>A/wild_duck/Hebei/SD012/2021_H5N1</t>
    <phoneticPr fontId="1" type="noConversion"/>
  </si>
  <si>
    <t>A/wild_duck/Korea/H593-4/2022_H5N1</t>
    <phoneticPr fontId="1" type="noConversion"/>
  </si>
  <si>
    <t>A/wild_duck/Korea/WF413-4/2024_H5N1</t>
    <phoneticPr fontId="1" type="noConversion"/>
  </si>
  <si>
    <t>A/Withe-tiled_eagle/Estonia/TA2124126-1_21VIR10433-11/2021_H5N1</t>
    <phoneticPr fontId="1" type="noConversion"/>
  </si>
  <si>
    <t>A/aquatic_bird/Korea/w16/2005_H5N3</t>
    <phoneticPr fontId="1" type="noConversion"/>
  </si>
  <si>
    <t>EPI262638</t>
  </si>
  <si>
    <t>2005 (Month and day unknown)</t>
    <phoneticPr fontId="1" type="noConversion"/>
  </si>
  <si>
    <t>A/aquatic_bird/Korea/w209/2007_H5N3</t>
    <phoneticPr fontId="1" type="noConversion"/>
  </si>
  <si>
    <t>A/bar_headed_goose/Mongolia/143/2005_H12N3</t>
    <phoneticPr fontId="1" type="noConversion"/>
  </si>
  <si>
    <t>A/bean_goose/Korea/H318/2018_H5N3</t>
    <phoneticPr fontId="1" type="noConversion"/>
  </si>
  <si>
    <t>A/Broiler_Dk/Korea/H3422/15_H5N3</t>
    <phoneticPr fontId="1" type="noConversion"/>
  </si>
  <si>
    <t>A/chicken/California/B1801923/2018_H7N3</t>
    <phoneticPr fontId="1" type="noConversion"/>
  </si>
  <si>
    <t>A/common_buzzard/Netherlands/21021023-002/2021_H5N3</t>
    <phoneticPr fontId="1" type="noConversion"/>
  </si>
  <si>
    <t>A/Common_Goldeneye/Wisconsin/18OS3389/2018_H7N3</t>
    <phoneticPr fontId="1" type="noConversion"/>
  </si>
  <si>
    <t>A/common_kestrel/Denmark/16023-01/2021_H5N3</t>
    <phoneticPr fontId="1" type="noConversion"/>
  </si>
  <si>
    <t>A/Common_Teal/Amur_region/11b/2019_H5N3</t>
    <phoneticPr fontId="1" type="noConversion"/>
  </si>
  <si>
    <t>A/duck/Akita/51019/2017_H5N3</t>
    <phoneticPr fontId="1" type="noConversion"/>
  </si>
  <si>
    <t>A/duck/Anhui/FA258/2013_H1N3</t>
    <phoneticPr fontId="1" type="noConversion"/>
  </si>
  <si>
    <t>A/duck/Bangladesh/1727/2010_H11N3</t>
    <phoneticPr fontId="1" type="noConversion"/>
  </si>
  <si>
    <t>A/duck/Bangladesh/17D1839/2022_H5N3</t>
    <phoneticPr fontId="1" type="noConversion"/>
  </si>
  <si>
    <t>A/duck/Bangladesh/19-D-2278/2023_H2N3</t>
    <phoneticPr fontId="1" type="noConversion"/>
  </si>
  <si>
    <t>A/duck/Bangladesh/41849/2019_H1N3</t>
    <phoneticPr fontId="1" type="noConversion"/>
  </si>
  <si>
    <t>A/duck/Bangladesh/45997/2020_H1N3</t>
    <phoneticPr fontId="1" type="noConversion"/>
  </si>
  <si>
    <t>A/duck/Chongqing/S4362/2017_H5N3</t>
    <phoneticPr fontId="1" type="noConversion"/>
  </si>
  <si>
    <t>A/duck/France/6436/2006_H5N3</t>
    <phoneticPr fontId="1" type="noConversion"/>
  </si>
  <si>
    <t>A/duck/Fukui/181111/2015_H9N3</t>
    <phoneticPr fontId="1" type="noConversion"/>
  </si>
  <si>
    <t>A/duck/Guangxi/S10712/2018_H5N3</t>
    <phoneticPr fontId="1" type="noConversion"/>
  </si>
  <si>
    <t>A/duck/Gunma/82/2012_H7N3</t>
    <phoneticPr fontId="1" type="noConversion"/>
  </si>
  <si>
    <t>2012 (Month and day unknown)</t>
    <phoneticPr fontId="1" type="noConversion"/>
  </si>
  <si>
    <t>A/duck/Hokkaido/W240/2014_H5N3</t>
    <phoneticPr fontId="1" type="noConversion"/>
  </si>
  <si>
    <t>EPI590209</t>
  </si>
  <si>
    <t>A/duck/Ibaraki/22/2016_H5N3</t>
    <phoneticPr fontId="1" type="noConversion"/>
  </si>
  <si>
    <t>EPI873439</t>
  </si>
  <si>
    <t>A/duck/Italy/21VIR8022-1/2021_H5N3</t>
    <phoneticPr fontId="1" type="noConversion"/>
  </si>
  <si>
    <t>EPI1946726</t>
  </si>
  <si>
    <t>A/duck/Jiangsu/SE0261/2018_H5N3</t>
    <phoneticPr fontId="1" type="noConversion"/>
  </si>
  <si>
    <t>EPI1528986</t>
  </si>
  <si>
    <t>A/duck/Kaohsiung/20WB0242-154/2020_H5N3</t>
    <phoneticPr fontId="1" type="noConversion"/>
  </si>
  <si>
    <t>EPI3407521</t>
  </si>
  <si>
    <t>A/duck/Miyazaki/451101/2012_H11N3</t>
    <phoneticPr fontId="1" type="noConversion"/>
  </si>
  <si>
    <t>2012-11 (Day unknown)</t>
  </si>
  <si>
    <t>A/duck/Miyazaki/451109/2012_H1N3</t>
    <phoneticPr fontId="1" type="noConversion"/>
  </si>
  <si>
    <t>EPI855550</t>
  </si>
  <si>
    <t>A/duck/Mongolia/419/2019_H5N3</t>
    <phoneticPr fontId="1" type="noConversion"/>
  </si>
  <si>
    <t>EPI1777503</t>
  </si>
  <si>
    <t>A/duck/Mongolia/926/2019_H5N3</t>
    <phoneticPr fontId="1" type="noConversion"/>
  </si>
  <si>
    <t>EPI1777471</t>
  </si>
  <si>
    <t>A/duck/Mongolia/975/2018_H2N3</t>
    <phoneticPr fontId="1" type="noConversion"/>
  </si>
  <si>
    <t>EPI1510824</t>
  </si>
  <si>
    <t>A/duck/Shimane/20/06_H2N3</t>
    <phoneticPr fontId="1" type="noConversion"/>
  </si>
  <si>
    <t>EPI1120579</t>
  </si>
  <si>
    <t>A/duck/Tsukuba/578/06_H10N3</t>
    <phoneticPr fontId="1" type="noConversion"/>
  </si>
  <si>
    <t>EPI1139763</t>
  </si>
  <si>
    <t>A/environment/Bangladesh/18E43/2017_H5N3</t>
    <phoneticPr fontId="1" type="noConversion"/>
  </si>
  <si>
    <t>EPI1330511</t>
  </si>
  <si>
    <t>A/eurasian_curlew/Zhuanghe/ZH-47/2013_H3N3</t>
    <phoneticPr fontId="1" type="noConversion"/>
  </si>
  <si>
    <t>EPI1549795</t>
  </si>
  <si>
    <t>A/garganey/Italy/23VIR8841-7/2023_H5N3</t>
    <phoneticPr fontId="1" type="noConversion"/>
  </si>
  <si>
    <t>EPI2820636</t>
  </si>
  <si>
    <t>A/green_winged_teal/Japan/9KS0643/2009_H12N3</t>
    <phoneticPr fontId="1" type="noConversion"/>
  </si>
  <si>
    <t>EPI545253</t>
  </si>
  <si>
    <t>A/green-winged-teal/Georgia/DT-22894/2020_H5N3</t>
    <phoneticPr fontId="1" type="noConversion"/>
  </si>
  <si>
    <t>EPI1924272</t>
  </si>
  <si>
    <t>A/knot_wader/Ireland/472_21VIR2956-1/2021_H5N3</t>
    <phoneticPr fontId="1" type="noConversion"/>
  </si>
  <si>
    <t>EPI1860030</t>
  </si>
  <si>
    <t>A/mallard/Korea/A44-5/2017_H5N3</t>
    <phoneticPr fontId="1" type="noConversion"/>
  </si>
  <si>
    <t>EPI1513953</t>
  </si>
  <si>
    <t>A/Mallard/Netherlands/16/2022_H5N3</t>
    <phoneticPr fontId="1" type="noConversion"/>
  </si>
  <si>
    <t>EPI2197840</t>
  </si>
  <si>
    <t>A/mallard/South_Korea/JB22-3/2019_H5N3</t>
    <phoneticPr fontId="1" type="noConversion"/>
  </si>
  <si>
    <t>A/mallard/Sweden/101900/2009_H4N3</t>
    <phoneticPr fontId="1" type="noConversion"/>
  </si>
  <si>
    <t>EPI513365</t>
  </si>
  <si>
    <t>A/Mallard_Anas_platyrhynchos_/South_Korea/KNU2019-54/2019_H5N3</t>
    <phoneticPr fontId="1" type="noConversion"/>
  </si>
  <si>
    <t>EPI1902664</t>
  </si>
  <si>
    <t>A/Mallard_Anas_platyrhynchos_/South_Korea/KNU2019-58/2019_H5N3</t>
    <phoneticPr fontId="1" type="noConversion"/>
  </si>
  <si>
    <t>EPI1902872</t>
  </si>
  <si>
    <t>A/mallard_duck/Korea/H322-3/2018_H5N3</t>
    <phoneticPr fontId="1" type="noConversion"/>
  </si>
  <si>
    <t>A/mallard_duck/Netherlands/5/2010_H7N3</t>
    <phoneticPr fontId="1" type="noConversion"/>
  </si>
  <si>
    <t>A/Northen_Pintail/Korea/WF369-1/2024_H5N3</t>
    <phoneticPr fontId="1" type="noConversion"/>
  </si>
  <si>
    <t>A/northern_pintail/Aomori/385/2008_H5N3</t>
    <phoneticPr fontId="1" type="noConversion"/>
  </si>
  <si>
    <t>2008 (Month and day unknown)</t>
  </si>
  <si>
    <t>EPI220656</t>
  </si>
  <si>
    <t>A/northern_shoveler/Illinois/11OS4404/2011_H7N3</t>
    <phoneticPr fontId="1" type="noConversion"/>
  </si>
  <si>
    <t>EPI512433</t>
  </si>
  <si>
    <t>A/northern_shoveler/Utah/A00468752/2009_H7N3</t>
    <phoneticPr fontId="1" type="noConversion"/>
  </si>
  <si>
    <t>EPI690086</t>
  </si>
  <si>
    <t>A/pintail/Aomori/1130/2008_H1N3</t>
    <phoneticPr fontId="1" type="noConversion"/>
  </si>
  <si>
    <t>EPI276138</t>
  </si>
  <si>
    <t>A/red_knot/France/PPNL-21P005932/2021_H5N3</t>
    <phoneticPr fontId="1" type="noConversion"/>
  </si>
  <si>
    <t>EPI2882454</t>
  </si>
  <si>
    <t>A/red_knot/Germany-SH/AI03419/2020_H5N3</t>
    <phoneticPr fontId="1" type="noConversion"/>
  </si>
  <si>
    <t>EPI1850146</t>
  </si>
  <si>
    <t>A/Spot-billed_Duck/Russia_Primorje/262/2019_H5N3</t>
    <phoneticPr fontId="1" type="noConversion"/>
  </si>
  <si>
    <t>EPI1657122</t>
  </si>
  <si>
    <t>A/Swan/Shandong/W4154/2021_H11N3</t>
    <phoneticPr fontId="1" type="noConversion"/>
  </si>
  <si>
    <t>EPI3217121</t>
  </si>
  <si>
    <t>A/teal/Italy/21VIR8923-73/2021_H5N3</t>
    <phoneticPr fontId="1" type="noConversion"/>
  </si>
  <si>
    <t>EPI1947348</t>
  </si>
  <si>
    <t>A/turkey/South_Carolina/20-010561-003/2020_H7N3</t>
    <phoneticPr fontId="1" type="noConversion"/>
  </si>
  <si>
    <t>EPI1775711</t>
  </si>
  <si>
    <t>EPI2873027</t>
  </si>
  <si>
    <t>EPI3040317</t>
  </si>
  <si>
    <t>A/Bean_goose/Korea/23WC111/2023_H5N6</t>
    <phoneticPr fontId="1" type="noConversion"/>
  </si>
  <si>
    <t>EPI2977016</t>
  </si>
  <si>
    <t>A/Bean_goose/South_Korea/S1/2023_H5N6</t>
    <phoneticPr fontId="1" type="noConversion"/>
  </si>
  <si>
    <t>EPI4056826</t>
  </si>
  <si>
    <t>A/chicken/Anhui/11.29_YHZGS007-O/2018_H5N6</t>
    <phoneticPr fontId="1" type="noConversion"/>
  </si>
  <si>
    <t>EPI1822965</t>
  </si>
  <si>
    <t>A/chicken/Anhui/11.29_YHZGS011-O/2018_H5N6</t>
    <phoneticPr fontId="1" type="noConversion"/>
  </si>
  <si>
    <t>EPI1822968</t>
  </si>
  <si>
    <t>A/chicken/Anhui/11.29_YHZGS016-O/2018_H5N6</t>
    <phoneticPr fontId="1" type="noConversion"/>
  </si>
  <si>
    <t>EPI1822973</t>
  </si>
  <si>
    <t>A/Chicken/Changsha/5-3/2022_H3N6</t>
    <phoneticPr fontId="1" type="noConversion"/>
  </si>
  <si>
    <t>EPI2781606</t>
  </si>
  <si>
    <t>A/Chicken/Changsha/C23055011/2023_H5N6</t>
    <phoneticPr fontId="1" type="noConversion"/>
  </si>
  <si>
    <t>EPI2781610</t>
  </si>
  <si>
    <t>A/chicken/Chongqing/10.28_RCTYH007-O/2018_H5N6</t>
    <phoneticPr fontId="1" type="noConversion"/>
  </si>
  <si>
    <t>EPI1822740</t>
  </si>
  <si>
    <t>A/chicken/Chongqing/10.28_RCTYH020-O/2018_H5N6</t>
    <phoneticPr fontId="1" type="noConversion"/>
  </si>
  <si>
    <t>EPI1822990</t>
  </si>
  <si>
    <t>A/Chicken/Guangdong/211106-3/2021_H5N6</t>
    <phoneticPr fontId="1" type="noConversion"/>
  </si>
  <si>
    <t>2021-08 (Day unknown)</t>
  </si>
  <si>
    <t>EPI1942207</t>
  </si>
  <si>
    <t>A/chicken/Guangdong/MG173168/2022_H5N6</t>
    <phoneticPr fontId="1" type="noConversion"/>
  </si>
  <si>
    <t>EPI3391533</t>
  </si>
  <si>
    <t>A/chicken/Henan/11.01_XXHM013-C/2018_H5N6</t>
    <phoneticPr fontId="1" type="noConversion"/>
  </si>
  <si>
    <t>A/chicken/Henan/11.29_XXHM014-C/2018_H5N6</t>
    <phoneticPr fontId="1" type="noConversion"/>
  </si>
  <si>
    <t>EPI1822993</t>
  </si>
  <si>
    <t>A/chicken/Henan/11.29_XXHM015-O/2018_H5N6</t>
    <phoneticPr fontId="1" type="noConversion"/>
  </si>
  <si>
    <t>A/chicken/Henan/8.28_XXHM003-O/2018_H5N6</t>
    <phoneticPr fontId="1" type="noConversion"/>
  </si>
  <si>
    <t>A/chicken/Hokkaido/2/2017_H5N6</t>
    <phoneticPr fontId="1" type="noConversion"/>
  </si>
  <si>
    <t>A/chicken/Japan/AQ_HE144/2015_H5N6</t>
    <phoneticPr fontId="1" type="noConversion"/>
  </si>
  <si>
    <t>EPI946762</t>
  </si>
  <si>
    <t>A/chicken/Jiangxi/12782/2014_H10N6</t>
    <phoneticPr fontId="1" type="noConversion"/>
  </si>
  <si>
    <t>EPI600199</t>
  </si>
  <si>
    <t>A/chicken/Kagoshima/23B1T/2024_H5N6</t>
    <phoneticPr fontId="1" type="noConversion"/>
  </si>
  <si>
    <t>EPI3489134</t>
  </si>
  <si>
    <t>A/chicken/Korea/C015/2024_H5N6</t>
    <phoneticPr fontId="1" type="noConversion"/>
  </si>
  <si>
    <t>A/chicken/Korea/C452/2023_H5N6</t>
    <phoneticPr fontId="1" type="noConversion"/>
  </si>
  <si>
    <t>A/chicken/Korea/C453/2023_H5N6</t>
    <phoneticPr fontId="1" type="noConversion"/>
  </si>
  <si>
    <t>A/chicken/Laos/WKU-716/2021_H5N6</t>
    <phoneticPr fontId="1" type="noConversion"/>
  </si>
  <si>
    <t>EPI2774989</t>
  </si>
  <si>
    <t>A/chicken/Shandong/11.28_TAWL019-O/2018_H5N6</t>
    <phoneticPr fontId="1" type="noConversion"/>
  </si>
  <si>
    <t>A/chicken/Shandong/2.28_TAWM016-C/2017_H5N6</t>
    <phoneticPr fontId="1" type="noConversion"/>
  </si>
  <si>
    <t>EPI1822754</t>
  </si>
  <si>
    <t>A/chicken/Shanxi/11.30_TGRL002-O/2018_H5N6</t>
    <phoneticPr fontId="1" type="noConversion"/>
  </si>
  <si>
    <t>A/chicken/Shanxi/12.01_TGRL016-O/2018_H5N6</t>
    <phoneticPr fontId="1" type="noConversion"/>
  </si>
  <si>
    <t>EPI1823001</t>
  </si>
  <si>
    <t>A/chicken/Shanxi/12.01_TGRL025-C/2018_H5N6</t>
    <phoneticPr fontId="1" type="noConversion"/>
  </si>
  <si>
    <t>EPI1822957</t>
  </si>
  <si>
    <t>A/chicken/Shanxi/8.28_TGRL001-O/2018_H5N6</t>
    <phoneticPr fontId="1" type="noConversion"/>
  </si>
  <si>
    <t>A/chicken/Shanxi/8.28_TGRL004-O/2018_H5N6</t>
    <phoneticPr fontId="1" type="noConversion"/>
  </si>
  <si>
    <t>A/chicken/Shenzhen/1061/2013_H5N6</t>
    <phoneticPr fontId="1" type="noConversion"/>
  </si>
  <si>
    <t>A/chicken/Vietnam/NCVD14-A324/2014_H5N6</t>
    <phoneticPr fontId="1" type="noConversion"/>
  </si>
  <si>
    <t>EPI894945</t>
  </si>
  <si>
    <t>A/chicken/Vietnam/NCVD-15A22/2015_H5N6</t>
    <phoneticPr fontId="1" type="noConversion"/>
  </si>
  <si>
    <t>EPI894952</t>
  </si>
  <si>
    <t>A/chicken/Vietnam/NCVD-15A59/2015_H5N6</t>
    <phoneticPr fontId="1" type="noConversion"/>
  </si>
  <si>
    <t>A/chicken/Vietnam/QuangBinh_BD1113/2017_H5N6</t>
    <phoneticPr fontId="1" type="noConversion"/>
  </si>
  <si>
    <t>EPI1619736</t>
  </si>
  <si>
    <t>A/chicken/Zhejiang/727029/2014_H6N6</t>
    <phoneticPr fontId="1" type="noConversion"/>
  </si>
  <si>
    <t>EPI753545</t>
  </si>
  <si>
    <t>A/duck/Guangdong/KGZ16007/2021_H5N6</t>
    <phoneticPr fontId="1" type="noConversion"/>
  </si>
  <si>
    <t>EPI3391554</t>
  </si>
  <si>
    <t>A/duck/Hunan/S40199/2021_H5N6</t>
    <phoneticPr fontId="1" type="noConversion"/>
  </si>
  <si>
    <t>EPI1997201</t>
  </si>
  <si>
    <t>A/duck/Korea/D005/2024_H5N6</t>
    <phoneticPr fontId="1" type="noConversion"/>
  </si>
  <si>
    <t>EPI2959045</t>
  </si>
  <si>
    <t>EPI2959061</t>
  </si>
  <si>
    <t>A/duck/Korea/ES2/2016_H5N6</t>
    <phoneticPr fontId="1" type="noConversion"/>
  </si>
  <si>
    <t>EPI866095</t>
  </si>
  <si>
    <t>A/duck/Korea/HD1/2017_H5N6</t>
    <phoneticPr fontId="1" type="noConversion"/>
  </si>
  <si>
    <t>EPI1123319</t>
  </si>
  <si>
    <t>A/duck/Laos/NL-2175412/2021_H5N6</t>
    <phoneticPr fontId="1" type="noConversion"/>
  </si>
  <si>
    <t>EPI1921365</t>
  </si>
  <si>
    <t>A/duck/Laos/XBY004/2014_H5N6</t>
    <phoneticPr fontId="1" type="noConversion"/>
  </si>
  <si>
    <t>EPI550765</t>
  </si>
  <si>
    <t>A/duck/Shandong/SD0261/2021_H5N6</t>
    <phoneticPr fontId="1" type="noConversion"/>
  </si>
  <si>
    <t>EPI2664576</t>
  </si>
  <si>
    <t>A/duck/Shandong/SD0263/2021_H5N6</t>
    <phoneticPr fontId="1" type="noConversion"/>
  </si>
  <si>
    <t>EPI2664584</t>
  </si>
  <si>
    <t>A/duck/Sichuan/SC5698/2021_H5N6</t>
    <phoneticPr fontId="1" type="noConversion"/>
  </si>
  <si>
    <t>EPI2664600</t>
  </si>
  <si>
    <t>A/Env/Changsha/C21055098/2021_H5N6</t>
    <phoneticPr fontId="1" type="noConversion"/>
  </si>
  <si>
    <t>EPI3274632</t>
  </si>
  <si>
    <t>A/environment/Henan/11.29_XXHM001-E/2018_H5N6</t>
    <phoneticPr fontId="1" type="noConversion"/>
  </si>
  <si>
    <t>A/environment/Henan/11.29_XXHM003-E/2018_H5N6</t>
    <phoneticPr fontId="1" type="noConversion"/>
  </si>
  <si>
    <t>EPI1822995</t>
  </si>
  <si>
    <t>A/environment/Henan/11.29_XXHM004-E/2018_H5N6</t>
    <phoneticPr fontId="1" type="noConversion"/>
  </si>
  <si>
    <t>A/environment/Saga/4/2017_H5N6</t>
    <phoneticPr fontId="1" type="noConversion"/>
  </si>
  <si>
    <t>EPI1151538</t>
  </si>
  <si>
    <t>A/environment/Shandong/11.28_TAWL002-E/2018_H5N6</t>
    <phoneticPr fontId="1" type="noConversion"/>
  </si>
  <si>
    <t>A/environment/Zhongshan/ZS01/2016_H5N6</t>
    <phoneticPr fontId="1" type="noConversion"/>
  </si>
  <si>
    <t>EPI1007505</t>
  </si>
  <si>
    <t>A/Fujian/2/2024_H5N6</t>
    <phoneticPr fontId="1" type="noConversion"/>
  </si>
  <si>
    <t>EPI3299295</t>
  </si>
  <si>
    <t>A/Goose/Guangdong/211057/2021_H5N6</t>
    <phoneticPr fontId="1" type="noConversion"/>
  </si>
  <si>
    <t>EPI1930332</t>
  </si>
  <si>
    <t>A/Goose/Guangdong/211106-2/2021_H5N6</t>
    <phoneticPr fontId="1" type="noConversion"/>
  </si>
  <si>
    <t>EPI1930185</t>
  </si>
  <si>
    <t>A/Guangdong/1/2021_H5N6</t>
    <phoneticPr fontId="1" type="noConversion"/>
  </si>
  <si>
    <t>EPI2200690</t>
  </si>
  <si>
    <t>A/Guangdong/lgf/2021_H5N6</t>
    <phoneticPr fontId="1" type="noConversion"/>
  </si>
  <si>
    <t>EPI2255269</t>
  </si>
  <si>
    <t>A/Jiangsu/1/2018_H5N6</t>
    <phoneticPr fontId="1" type="noConversion"/>
  </si>
  <si>
    <t>EPI1326833</t>
  </si>
  <si>
    <t>A/Jiangsu/1/2020_H5N6</t>
    <phoneticPr fontId="1" type="noConversion"/>
  </si>
  <si>
    <t>EPI1838643</t>
  </si>
  <si>
    <t>A/Jiangsu/32888/2018_H5N6</t>
    <phoneticPr fontId="1" type="noConversion"/>
  </si>
  <si>
    <t>EPI1352820</t>
  </si>
  <si>
    <t>A/mallard/Korea/WA939/2023_H5N6</t>
    <phoneticPr fontId="1" type="noConversion"/>
  </si>
  <si>
    <t>A/mandarin_duck/Korea/WB172/2024_H5N6</t>
    <phoneticPr fontId="1" type="noConversion"/>
  </si>
  <si>
    <t>A/mandarin_duck/South_Korea/23-JBN-F12-36/2023_H5N6</t>
    <phoneticPr fontId="1" type="noConversion"/>
  </si>
  <si>
    <t>EPI3053915</t>
  </si>
  <si>
    <t>A/mute_swan/Ibaraki/0803-201/2016_H5N6</t>
    <phoneticPr fontId="1" type="noConversion"/>
  </si>
  <si>
    <t>EPI1161018</t>
  </si>
  <si>
    <t>A/Neogale_vison/China/FD/NV/SD/L3/2021_H5N6</t>
    <phoneticPr fontId="1" type="noConversion"/>
  </si>
  <si>
    <t>2021 (Month and day unknown</t>
  </si>
  <si>
    <t>EPI3351943</t>
  </si>
  <si>
    <t>A/peregrine_falcon/Saga/4112A002/2023_H5N6</t>
    <phoneticPr fontId="1" type="noConversion"/>
  </si>
  <si>
    <t>EPI2898979</t>
  </si>
  <si>
    <t>A/Spot-billed_Duck/Shanghai/NH23997/2023_H5N6</t>
    <phoneticPr fontId="1" type="noConversion"/>
  </si>
  <si>
    <t>EPI2932902</t>
  </si>
  <si>
    <t>A/Whooper_Swan/Korea/23WC075/2023_H5N6</t>
    <phoneticPr fontId="1" type="noConversion"/>
  </si>
  <si>
    <t>EPI2977013</t>
  </si>
  <si>
    <t>A/Whooper_swan/Korea/23WC116/2023_H5N6</t>
    <phoneticPr fontId="1" type="noConversion"/>
  </si>
  <si>
    <t>EPI2977024</t>
  </si>
  <si>
    <t>A/whooper_swan/Niigata/13/2017_H5N6</t>
    <phoneticPr fontId="1" type="noConversion"/>
  </si>
  <si>
    <t>EPI962510</t>
  </si>
  <si>
    <t>A/Whooper_Swan/South_Korea/SGM1/2023_H5N6</t>
    <phoneticPr fontId="1" type="noConversion"/>
  </si>
  <si>
    <t>EPI4056834</t>
  </si>
  <si>
    <t>A/wild_bird/Korea/WF478/2023_H5N6</t>
    <phoneticPr fontId="1" type="noConversion"/>
  </si>
  <si>
    <t>EPI3581856</t>
    <phoneticPr fontId="1" type="noConversion"/>
  </si>
  <si>
    <t>EPI1822963/EPI1822230</t>
    <phoneticPr fontId="1" type="noConversion"/>
  </si>
  <si>
    <t>EPI1822991/EPI1822228</t>
    <phoneticPr fontId="1" type="noConversion"/>
  </si>
  <si>
    <t>EPI1823120/EPI1823052</t>
    <phoneticPr fontId="1" type="noConversion"/>
  </si>
  <si>
    <t>EPI1822958/EPI1822234</t>
    <phoneticPr fontId="1" type="noConversion"/>
  </si>
  <si>
    <t>EPI1822997/EPI1822245</t>
    <phoneticPr fontId="1" type="noConversion"/>
  </si>
  <si>
    <t>EPI1823124/EPI1823055</t>
    <phoneticPr fontId="1" type="noConversion"/>
  </si>
  <si>
    <t>EPI1823126/EPI1823057</t>
    <phoneticPr fontId="1" type="noConversion"/>
  </si>
  <si>
    <t>EPI895065/EPI895069</t>
    <phoneticPr fontId="1" type="noConversion"/>
  </si>
  <si>
    <t>EPI1822994/EPI1822225</t>
    <phoneticPr fontId="1" type="noConversion"/>
  </si>
  <si>
    <t>EPI1822996/EPI1822226</t>
    <phoneticPr fontId="1" type="noConversion"/>
  </si>
  <si>
    <t>EPI1822962/EPI1822233</t>
    <phoneticPr fontId="1" type="noConversion"/>
  </si>
  <si>
    <t>A/wild_duck/Korea/H007-5/2019_H5N3</t>
  </si>
  <si>
    <t>A/Wild_bird/South_Korea/Q23-593/2023_H5N3</t>
  </si>
  <si>
    <t>A/white_fronted_goose/Korea/KNU-12/2023_H1N3</t>
  </si>
  <si>
    <t>A/wild_bird/Korea/WF504-5/2024_H5N3</t>
    <phoneticPr fontId="1" type="noConversion"/>
  </si>
  <si>
    <t>A/wild_bird/Korea/WF440/2023_H5N3</t>
    <phoneticPr fontId="1" type="noConversion"/>
  </si>
  <si>
    <t>A/wild_bird/Korea/H058/2019_H5N3</t>
    <phoneticPr fontId="1" type="noConversion"/>
  </si>
  <si>
    <t>A/Turkey/California/B1801739/2018_H7N3</t>
    <phoneticPr fontId="1" type="noConversion"/>
  </si>
  <si>
    <t>A/Spot-billed_duck_Anas_poecilohyncha/South_Korea/KNU2021-16/2021_H7N3</t>
    <phoneticPr fontId="1" type="noConversion"/>
  </si>
  <si>
    <t>A/mandarin_duck/Korea/WB34/2023_H5N3</t>
    <phoneticPr fontId="1" type="noConversion"/>
  </si>
  <si>
    <t>A/Mallard_Anas_platyrhynchos/South_Korea/KNU2019-51/2019_H5N3</t>
    <phoneticPr fontId="1" type="noConversion"/>
  </si>
  <si>
    <t>A/mallard/South_Korea/JB21-58/2019_H5N3</t>
    <phoneticPr fontId="1" type="noConversion"/>
  </si>
  <si>
    <t>A/mallard/Missouri/17OS4733/2017_H7N3</t>
    <phoneticPr fontId="1" type="noConversion"/>
  </si>
  <si>
    <t>A/mallard/Maryland/11OS1826/2011_H2N3</t>
    <phoneticPr fontId="1" type="noConversion"/>
  </si>
  <si>
    <t>A/mallard/Korea/H95-4/2016_H5N3</t>
    <phoneticPr fontId="1" type="noConversion"/>
  </si>
  <si>
    <t>A/green-winged_teal/Illinois/17OS1400/2017_H7N3</t>
    <phoneticPr fontId="1" type="noConversion"/>
  </si>
  <si>
    <t>A/goose/Taiwan/1042/2015_H5N3</t>
    <phoneticPr fontId="1" type="noConversion"/>
  </si>
  <si>
    <t>A/Gadwall/Buryatia/2221/2019_H6N3</t>
    <phoneticPr fontId="1" type="noConversion"/>
  </si>
  <si>
    <t>A/duck/Yamanashi/191109/2016_H11N3</t>
    <phoneticPr fontId="1" type="noConversion"/>
  </si>
  <si>
    <t>A/duck/Taipei/19WB0235-14-16/2019_H5N3</t>
    <phoneticPr fontId="1" type="noConversion"/>
  </si>
  <si>
    <t>A/duck/Shimane/12/06_H10N3</t>
    <phoneticPr fontId="1" type="noConversion"/>
  </si>
  <si>
    <t>A/duck/Nanjing/19/2010_H1N3</t>
    <phoneticPr fontId="1" type="noConversion"/>
  </si>
  <si>
    <t>A/duck/Mongolia/245/2015_H10N3</t>
    <phoneticPr fontId="1" type="noConversion"/>
  </si>
  <si>
    <t>A/duck/Korea/BC10/2007_H7N3</t>
    <phoneticPr fontId="1" type="noConversion"/>
  </si>
  <si>
    <t>A/duck/Hokkaido/157/2012_H11N3</t>
    <phoneticPr fontId="1" type="noConversion"/>
  </si>
  <si>
    <t>A/Cinnamon_Teal/California/D1800496/2018_H7N3</t>
    <phoneticPr fontId="1" type="noConversion"/>
  </si>
  <si>
    <t>EPI860927</t>
    <phoneticPr fontId="1" type="noConversion"/>
  </si>
  <si>
    <t>EPI1528970</t>
    <phoneticPr fontId="1" type="noConversion"/>
  </si>
  <si>
    <t>EPI866935</t>
    <phoneticPr fontId="1" type="noConversion"/>
  </si>
  <si>
    <t>EPI169304</t>
    <phoneticPr fontId="1" type="noConversion"/>
  </si>
  <si>
    <t>EPI1528962</t>
    <phoneticPr fontId="1" type="noConversion"/>
  </si>
  <si>
    <t>EPI2147555</t>
    <phoneticPr fontId="1" type="noConversion"/>
  </si>
  <si>
    <t>EPI1902998</t>
    <phoneticPr fontId="1" type="noConversion"/>
  </si>
  <si>
    <t>EPI3358808</t>
    <phoneticPr fontId="1" type="noConversion"/>
  </si>
  <si>
    <t>EPI1997248</t>
    <phoneticPr fontId="1" type="noConversion"/>
  </si>
  <si>
    <t>EPI540174</t>
    <phoneticPr fontId="1" type="noConversion"/>
  </si>
  <si>
    <t>EPI703438</t>
    <phoneticPr fontId="1" type="noConversion"/>
  </si>
  <si>
    <t>2013 (Month and day unknown)</t>
    <phoneticPr fontId="1" type="noConversion"/>
  </si>
  <si>
    <t>EPI1521579</t>
    <phoneticPr fontId="1" type="noConversion"/>
  </si>
  <si>
    <t>EPI1638355</t>
    <phoneticPr fontId="1" type="noConversion"/>
  </si>
  <si>
    <t>EPI1847782</t>
    <phoneticPr fontId="1" type="noConversion"/>
  </si>
  <si>
    <t>EPI1601434</t>
    <phoneticPr fontId="1" type="noConversion"/>
  </si>
  <si>
    <t>EPI1847726</t>
    <phoneticPr fontId="1" type="noConversion"/>
  </si>
  <si>
    <t>EPI1529291</t>
    <phoneticPr fontId="1" type="noConversion"/>
  </si>
  <si>
    <t>EPI1513777</t>
    <phoneticPr fontId="1" type="noConversion"/>
  </si>
  <si>
    <t>EPI229929</t>
    <phoneticPr fontId="1" type="noConversion"/>
  </si>
  <si>
    <t>EPI262639</t>
    <phoneticPr fontId="1" type="noConversion"/>
  </si>
  <si>
    <t>2007-11 (Day unknown)</t>
    <phoneticPr fontId="1" type="noConversion"/>
  </si>
  <si>
    <t>A/mandarin_duck/Korea/WA496/2022_H5N1</t>
    <phoneticPr fontId="1" type="noConversion"/>
  </si>
  <si>
    <t>A/common_teal/Korea/WA537/2022_H5N1</t>
    <phoneticPr fontId="1" type="noConversion"/>
  </si>
  <si>
    <t>A/American_crow/PEI/FAV-0019-01/2022_H5N1</t>
    <phoneticPr fontId="1" type="noConversion"/>
  </si>
  <si>
    <t>A/American_Crow/PEI/FAV-0019-2/2022_H5N1</t>
    <phoneticPr fontId="1" type="noConversion"/>
  </si>
  <si>
    <t>A/American_wigeon/South_Carolina/AH0195145/2021_H5N1</t>
    <phoneticPr fontId="1" type="noConversion"/>
  </si>
  <si>
    <t>A/Bar-headed_Goose/Tibet/XZ901/2021_H5N1</t>
    <phoneticPr fontId="1" type="noConversion"/>
  </si>
  <si>
    <t>A/chicken/Kagoshima/21A6T/2021_H5N1</t>
    <phoneticPr fontId="1" type="noConversion"/>
  </si>
  <si>
    <t>A/chicken/Korea/H155/2022_H5N1</t>
    <phoneticPr fontId="1" type="noConversion"/>
  </si>
  <si>
    <t>A/chicken/Nigeria/VRD21-109_21VIR2370-425/2021_H5N1</t>
    <phoneticPr fontId="1" type="noConversion"/>
  </si>
  <si>
    <t>A/duck/Bangladesh/19D1819/2021_H5N1</t>
    <phoneticPr fontId="1" type="noConversion"/>
  </si>
  <si>
    <t>A/duck/Chiba/22A3T/2022_H5N1</t>
    <phoneticPr fontId="1" type="noConversion"/>
  </si>
  <si>
    <t>A/duck/Hubei/SE220/2022_H5N1</t>
    <phoneticPr fontId="1" type="noConversion"/>
  </si>
  <si>
    <t>A/duck/Israel/589/2021_H5N1</t>
    <phoneticPr fontId="1" type="noConversion"/>
  </si>
  <si>
    <t>A/duck/Korea/H232/2022_H5N1</t>
    <phoneticPr fontId="1" type="noConversion"/>
  </si>
  <si>
    <t>A/duck/Korea/H640/2021_H5N1</t>
    <phoneticPr fontId="1" type="noConversion"/>
  </si>
  <si>
    <t>A/eastern_buzzard/Niigata/1501B001/2022_H5N1</t>
    <phoneticPr fontId="1" type="noConversion"/>
  </si>
  <si>
    <t>A/emu/NL/FAV-0035-12/2021_H5N1</t>
    <phoneticPr fontId="1" type="noConversion"/>
  </si>
  <si>
    <t>A/Eurasian_Jay/Tochigi/0902A011/2023_H5N1</t>
    <phoneticPr fontId="1" type="noConversion"/>
  </si>
  <si>
    <t>A/Eurasian_Wigeon/Netherlands/1/2020_H5N1</t>
    <phoneticPr fontId="1" type="noConversion"/>
  </si>
  <si>
    <t>A/Eurasian_Wigeon/Netherlands/3/2022_H5N1</t>
    <phoneticPr fontId="1" type="noConversion"/>
  </si>
  <si>
    <t>A/Fancy_chicken/NL/FAV-0035/2021_H5N1</t>
    <phoneticPr fontId="1" type="noConversion"/>
  </si>
  <si>
    <t>A/goose/Hunan/SE284/2022_H5N1</t>
    <phoneticPr fontId="1" type="noConversion"/>
  </si>
  <si>
    <t>A/Great_Horned_Owl/AB/FAV-0505-19/2022_H5N1</t>
    <phoneticPr fontId="1" type="noConversion"/>
  </si>
  <si>
    <t>A/Great_Horned_Owl/BC/AIVPHL-853/2022_H5N1</t>
    <phoneticPr fontId="1" type="noConversion"/>
  </si>
  <si>
    <t>A/Great_Horned_Owl/BC/AIVPHL-981/2023_H5N1</t>
    <phoneticPr fontId="1" type="noConversion"/>
  </si>
  <si>
    <t>A/gull/France/22P015977/2022_H5N1</t>
    <phoneticPr fontId="1" type="noConversion"/>
  </si>
  <si>
    <t>A/hooded_crane/Kagoshima/KU-194/2022_H5N1</t>
    <phoneticPr fontId="1" type="noConversion"/>
  </si>
  <si>
    <t>A/large-billed_crow/Niigata/1502B004/2023_H5N1</t>
    <phoneticPr fontId="1" type="noConversion"/>
  </si>
  <si>
    <t>A/mandarin_duck/Korea/WA585/2021_H5N1</t>
    <phoneticPr fontId="1" type="noConversion"/>
  </si>
  <si>
    <t>A/northern_pintail/Kagoshima/KU-64/2022_H5N1</t>
    <phoneticPr fontId="1" type="noConversion"/>
  </si>
  <si>
    <t>A/quail/Korea/H139/2022_H5N1</t>
    <phoneticPr fontId="1" type="noConversion"/>
  </si>
  <si>
    <t>A/white-fronted_goose/Miyagi/0410D001/2022_H5N1</t>
    <phoneticPr fontId="1" type="noConversion"/>
  </si>
  <si>
    <t>A/whooper_swan/Henan/8/2021_H5N1</t>
    <phoneticPr fontId="1" type="noConversion"/>
  </si>
  <si>
    <t>A/whooper_swan/Shanxi/14/2021_H5N1</t>
    <phoneticPr fontId="1" type="noConversion"/>
  </si>
  <si>
    <t>A/whooper_swan/Shanxi/601/2021_H5N1</t>
    <phoneticPr fontId="1" type="noConversion"/>
  </si>
  <si>
    <t>A/duck/Korea/H125/2022_H5N1</t>
    <phoneticPr fontId="1" type="noConversion"/>
  </si>
  <si>
    <t>A/duck/Korea/D448/2023_H5N1</t>
    <phoneticPr fontId="1" type="noConversion"/>
  </si>
  <si>
    <t>A/duck/Korea/D502/2023_H5N1</t>
    <phoneticPr fontId="1" type="noConversion"/>
  </si>
  <si>
    <t>A/duck/Korea/D504/2023_H5N1</t>
    <phoneticPr fontId="1" type="noConversion"/>
  </si>
  <si>
    <t>A/chicken/Korea/C014/2024_H5N1</t>
    <phoneticPr fontId="1" type="noConversion"/>
  </si>
  <si>
    <t>A/chicken/Korea/C021/2024_H5N1</t>
    <phoneticPr fontId="1" type="noConversion"/>
  </si>
  <si>
    <t>A/duck/Korea/D285/2024_H5N1</t>
    <phoneticPr fontId="1" type="noConversion"/>
  </si>
  <si>
    <t>A/chicken/Korea/C563/2024_H5N1</t>
    <phoneticPr fontId="1" type="noConversion"/>
  </si>
  <si>
    <t>A/chicken/Korea/C561/2024_H5N1</t>
    <phoneticPr fontId="1" type="noConversion"/>
  </si>
  <si>
    <t>A/chicken/Korea/C541/2024_H5N1</t>
    <phoneticPr fontId="1" type="noConversion"/>
  </si>
  <si>
    <t>A/chicken/Korea/C442/2024_H5N1</t>
    <phoneticPr fontId="1" type="noConversion"/>
  </si>
  <si>
    <t>A/chicken/Korea/C534/2024_H5N1</t>
    <phoneticPr fontId="1" type="noConversion"/>
  </si>
  <si>
    <t>A/chicken/Korea/C495/2024_H5N1</t>
    <phoneticPr fontId="1" type="noConversion"/>
  </si>
  <si>
    <t>A/chicken/Korea/C597/2024_H5N1</t>
    <phoneticPr fontId="1" type="noConversion"/>
  </si>
  <si>
    <t>A/chicken/Korea/C564/2024_H5N1</t>
    <phoneticPr fontId="1" type="noConversion"/>
  </si>
  <si>
    <t>A/chicken/Korea/C467/2024_H5N1</t>
    <phoneticPr fontId="1" type="noConversion"/>
  </si>
  <si>
    <t>A/chicken/Korea/C595/2024_H5N1</t>
    <phoneticPr fontId="1" type="noConversion"/>
  </si>
  <si>
    <t>A/chicken/Korea/C591/2024_H5N1</t>
    <phoneticPr fontId="1" type="noConversion"/>
  </si>
  <si>
    <t>A/duck/Korea/D555/2024_H5N1</t>
    <phoneticPr fontId="1" type="noConversion"/>
  </si>
  <si>
    <t>A/duck/Korea/D538/2024_H5N1</t>
    <phoneticPr fontId="1" type="noConversion"/>
  </si>
  <si>
    <t>A/duck/Korea/D503/2024_H5N1</t>
    <phoneticPr fontId="1" type="noConversion"/>
  </si>
  <si>
    <t>A/duck/Korea/D494/2024_H5N1</t>
    <phoneticPr fontId="1" type="noConversion"/>
  </si>
  <si>
    <t>A/duck/Korea/D472/2024_H5N1</t>
    <phoneticPr fontId="1" type="noConversion"/>
  </si>
  <si>
    <t>A/duck/Korea/D430/2024_H5N1</t>
    <phoneticPr fontId="1" type="noConversion"/>
  </si>
  <si>
    <t>A/chicken/Korea/C407/2024_H5N1</t>
    <phoneticPr fontId="1" type="noConversion"/>
  </si>
  <si>
    <t>A/chicken/Korea/C161/2025_H5N1</t>
    <phoneticPr fontId="1" type="noConversion"/>
  </si>
  <si>
    <t>A/chicken/Korea/C095/2025_H5N1</t>
    <phoneticPr fontId="1" type="noConversion"/>
  </si>
  <si>
    <t>A/chicken/Korea/C090/2025_H5N1</t>
    <phoneticPr fontId="1" type="noConversion"/>
  </si>
  <si>
    <t>A/chicken/Korea/C071/2025_H5N1</t>
    <phoneticPr fontId="1" type="noConversion"/>
  </si>
  <si>
    <t>A/chicken/Korea/C061/2025_H5N1</t>
    <phoneticPr fontId="1" type="noConversion"/>
  </si>
  <si>
    <t>A/chicken/Korea/C026/2025_H5N1</t>
    <phoneticPr fontId="1" type="noConversion"/>
  </si>
  <si>
    <t>A/chicken/Korea/C023/2025_H5N1</t>
    <phoneticPr fontId="1" type="noConversion"/>
  </si>
  <si>
    <t>A/chicken/Korea/C003/2025_H5N1</t>
    <phoneticPr fontId="1" type="noConversion"/>
  </si>
  <si>
    <t>A/duck/Korea/D005/2025_H5N1</t>
    <phoneticPr fontId="1" type="noConversion"/>
  </si>
  <si>
    <t>A/duck/Korea/D593/2024_H5N1</t>
    <phoneticPr fontId="1" type="noConversion"/>
  </si>
  <si>
    <t>A/duck/Korea/D058/2025_H5N1</t>
    <phoneticPr fontId="1" type="noConversion"/>
  </si>
  <si>
    <t>A/duck/Korea/D044/2025_H5N1</t>
    <phoneticPr fontId="1" type="noConversion"/>
  </si>
  <si>
    <t>A/duck/Korea/C041/2025_H5N1</t>
    <phoneticPr fontId="1" type="noConversion"/>
  </si>
  <si>
    <t>A/duck/Korea/D027/2025_H5N1</t>
    <phoneticPr fontId="1" type="noConversion"/>
  </si>
  <si>
    <t>A/duck/Korea/D024/2025_H5N1</t>
    <phoneticPr fontId="1" type="noConversion"/>
  </si>
  <si>
    <t>A/duck/Korea/D064/2025_H5N1</t>
    <phoneticPr fontId="1" type="noConversion"/>
  </si>
  <si>
    <t>A/duck/Korea/D063/2025_H5N1</t>
    <phoneticPr fontId="1" type="noConversion"/>
  </si>
  <si>
    <t>A/duck/Korea/D135/2025_H5N1</t>
    <phoneticPr fontId="1" type="noConversion"/>
  </si>
  <si>
    <t>A/duck/Korea/D051/2025_H5N1</t>
    <phoneticPr fontId="1" type="noConversion"/>
  </si>
  <si>
    <t>A/chicken/Korea/C194/2025_H5N1</t>
    <phoneticPr fontId="1" type="noConversion"/>
  </si>
  <si>
    <t>A/chicken/Korea/C195/2025_H5N1</t>
    <phoneticPr fontId="1" type="noConversion"/>
  </si>
  <si>
    <t>A/chicken/Korea/C198/2025_H5N1</t>
    <phoneticPr fontId="1" type="noConversion"/>
  </si>
  <si>
    <t>A/chicken/Korea/C199/2025_H5N1</t>
    <phoneticPr fontId="1" type="noConversion"/>
  </si>
  <si>
    <t>A/duck/Korea/H493/2022_H5N1</t>
    <phoneticPr fontId="1" type="noConversion"/>
  </si>
  <si>
    <t>A/duck/Korea/D476/2023_H5N1</t>
    <phoneticPr fontId="1" type="noConversion"/>
  </si>
  <si>
    <t>A/Common_Teal/South_Korea/W823/2023_H5N1</t>
    <phoneticPr fontId="1" type="noConversion"/>
  </si>
  <si>
    <t>A/poultry/Sakhalin/4363/2024_H5N1</t>
    <phoneticPr fontId="1" type="noConversion"/>
  </si>
  <si>
    <t>A/northern_pintail/USA/IZ24_0570/2024_H5N1</t>
    <phoneticPr fontId="1" type="noConversion"/>
  </si>
  <si>
    <t>A/gadwall/South_Carolina/003031-003/2025_H5N1</t>
    <phoneticPr fontId="1" type="noConversion"/>
  </si>
  <si>
    <t>A/Great_skua/Norway/2023-07-1337-2-s/2023__H5N1</t>
    <phoneticPr fontId="1" type="noConversion"/>
  </si>
  <si>
    <t>A/domestic_duck/California/23-037681-001/2023_H5N1</t>
    <phoneticPr fontId="1" type="noConversion"/>
  </si>
  <si>
    <t>A/EuropeanHerringGull/France/24P012915/2024_H5N1</t>
    <phoneticPr fontId="1" type="noConversion"/>
  </si>
  <si>
    <t>A/Larus_ridibundus/Belgium/01319_0004/2025__H5N1</t>
    <phoneticPr fontId="1" type="noConversion"/>
  </si>
  <si>
    <t>A/chicken/Germany-ST/2023AI09470/2023_H5N1</t>
    <phoneticPr fontId="1" type="noConversion"/>
  </si>
  <si>
    <t>A/turkey/Italy/25VIR294-2/2025_H5N1</t>
    <phoneticPr fontId="1" type="noConversion"/>
  </si>
  <si>
    <t>A/turkey/Romania/15636_23VIR10497-2/2023_H5N1</t>
    <phoneticPr fontId="1" type="noConversion"/>
  </si>
  <si>
    <t>A/duck/Bulgaria/243_24VIR2991-14/2024_H5N1</t>
    <phoneticPr fontId="1" type="noConversion"/>
  </si>
  <si>
    <t>A/chicken/Korea/C200/2025_H5N1</t>
    <phoneticPr fontId="1" type="noConversion"/>
  </si>
  <si>
    <t>A/chicken/Korea/C201/2025_H5N1</t>
    <phoneticPr fontId="1" type="noConversion"/>
  </si>
  <si>
    <t>A/chicken/Korea/C214/2025_H5N1</t>
    <phoneticPr fontId="1" type="noConversion"/>
  </si>
  <si>
    <t>A/chicken/Korea/C215/2025_H5N1</t>
    <phoneticPr fontId="1" type="noConversion"/>
  </si>
  <si>
    <t>A/duck/Korea/C216/2025_H5N1</t>
    <phoneticPr fontId="1" type="noConversion"/>
  </si>
  <si>
    <t>A/chicken/Korea/C268/2025_H5N1</t>
    <phoneticPr fontId="1" type="noConversion"/>
  </si>
  <si>
    <t>EPI1985912</t>
    <phoneticPr fontId="1" type="noConversion"/>
  </si>
  <si>
    <t>EPI1949200</t>
    <phoneticPr fontId="1" type="noConversion"/>
  </si>
  <si>
    <t>EPI3489154</t>
    <phoneticPr fontId="1" type="noConversion"/>
  </si>
  <si>
    <t>EPI2008100</t>
    <phoneticPr fontId="1" type="noConversion"/>
  </si>
  <si>
    <t>EPI3489114</t>
    <phoneticPr fontId="1" type="noConversion"/>
  </si>
  <si>
    <t>EPI3489106</t>
    <phoneticPr fontId="1" type="noConversion"/>
  </si>
  <si>
    <t>EPI3230330</t>
    <phoneticPr fontId="1" type="noConversion"/>
  </si>
  <si>
    <t>EPI3236203</t>
    <phoneticPr fontId="1" type="noConversion"/>
  </si>
  <si>
    <t>EPI3616515</t>
    <phoneticPr fontId="1" type="noConversion"/>
  </si>
  <si>
    <t>EPI3872748</t>
    <phoneticPr fontId="1" type="noConversion"/>
  </si>
  <si>
    <t>EPI3489130</t>
    <phoneticPr fontId="1" type="noConversion"/>
  </si>
  <si>
    <t>EPI1940240</t>
    <phoneticPr fontId="1" type="noConversion"/>
  </si>
  <si>
    <t>EPI3489098</t>
    <phoneticPr fontId="1" type="noConversion"/>
  </si>
  <si>
    <t>EPI2540743</t>
    <phoneticPr fontId="1" type="noConversion"/>
  </si>
  <si>
    <t>EPI3582040</t>
    <phoneticPr fontId="1" type="noConversion"/>
  </si>
  <si>
    <t>EPI3582096</t>
    <phoneticPr fontId="1" type="noConversion"/>
  </si>
  <si>
    <t>EPI3582128</t>
    <phoneticPr fontId="1" type="noConversion"/>
  </si>
  <si>
    <t>EPI1838675</t>
    <phoneticPr fontId="1" type="noConversion"/>
  </si>
  <si>
    <t>EPI1896068</t>
    <phoneticPr fontId="1" type="noConversion"/>
  </si>
  <si>
    <t>EPI3879470</t>
    <phoneticPr fontId="1" type="noConversion"/>
  </si>
  <si>
    <t>EPI3879392</t>
    <phoneticPr fontId="1" type="noConversion"/>
  </si>
  <si>
    <t>EPI1963391</t>
    <phoneticPr fontId="1" type="noConversion"/>
  </si>
  <si>
    <t>EPI1866464</t>
    <phoneticPr fontId="1" type="noConversion"/>
  </si>
  <si>
    <t>EPI2050412</t>
    <phoneticPr fontId="1" type="noConversion"/>
  </si>
  <si>
    <t>EPI3489122</t>
    <phoneticPr fontId="1" type="noConversion"/>
  </si>
  <si>
    <t>EPI2205091</t>
    <phoneticPr fontId="1" type="noConversion"/>
  </si>
  <si>
    <t>EPI3401540</t>
    <phoneticPr fontId="1" type="noConversion"/>
  </si>
  <si>
    <t>EPI2021942</t>
    <phoneticPr fontId="1" type="noConversion"/>
  </si>
  <si>
    <t>EPI2008867</t>
    <phoneticPr fontId="1" type="noConversion"/>
  </si>
  <si>
    <t>EPI2009518</t>
    <phoneticPr fontId="1" type="noConversion"/>
  </si>
  <si>
    <t>EPI2062126</t>
    <phoneticPr fontId="1" type="noConversion"/>
  </si>
  <si>
    <t>EPI2062113</t>
    <phoneticPr fontId="1" type="noConversion"/>
  </si>
  <si>
    <t>EPI2747753</t>
    <phoneticPr fontId="1" type="noConversion"/>
  </si>
  <si>
    <t>EPI1921687</t>
    <phoneticPr fontId="1" type="noConversion"/>
  </si>
  <si>
    <t>EPI2029873</t>
    <phoneticPr fontId="1" type="noConversion"/>
  </si>
  <si>
    <t>EPI2082863</t>
    <phoneticPr fontId="1" type="noConversion"/>
  </si>
  <si>
    <t>EPI2205107</t>
    <phoneticPr fontId="1" type="noConversion"/>
  </si>
  <si>
    <t>EPI2540767</t>
    <phoneticPr fontId="1" type="noConversion"/>
  </si>
  <si>
    <t>EPI2205083</t>
    <phoneticPr fontId="1" type="noConversion"/>
  </si>
  <si>
    <t>2022-10-17 </t>
    <phoneticPr fontId="1" type="noConversion"/>
  </si>
  <si>
    <t>EPI3582008</t>
    <phoneticPr fontId="1" type="noConversion"/>
  </si>
  <si>
    <t>EPI3582016</t>
    <phoneticPr fontId="1" type="noConversion"/>
  </si>
  <si>
    <t>EPI3582024</t>
    <phoneticPr fontId="1" type="noConversion"/>
  </si>
  <si>
    <t>EPI3582048</t>
    <phoneticPr fontId="1" type="noConversion"/>
  </si>
  <si>
    <t>EPI3582064</t>
    <phoneticPr fontId="1" type="noConversion"/>
  </si>
  <si>
    <t>EPI2540551</t>
    <phoneticPr fontId="1" type="noConversion"/>
  </si>
  <si>
    <t>EPI3998115</t>
    <phoneticPr fontId="1" type="noConversion"/>
  </si>
  <si>
    <t>EPI3072480</t>
    <phoneticPr fontId="1" type="noConversion"/>
  </si>
  <si>
    <t>EPI2318010</t>
    <phoneticPr fontId="1" type="noConversion"/>
  </si>
  <si>
    <t>EPI2049859</t>
    <phoneticPr fontId="1" type="noConversion"/>
  </si>
  <si>
    <t>EPI3729735</t>
    <phoneticPr fontId="1" type="noConversion"/>
  </si>
  <si>
    <t>EPI3729671</t>
    <phoneticPr fontId="1" type="noConversion"/>
  </si>
  <si>
    <t>EPI2667022</t>
    <phoneticPr fontId="1" type="noConversion"/>
  </si>
  <si>
    <t>EPI3599799</t>
    <phoneticPr fontId="1" type="noConversion"/>
  </si>
  <si>
    <t>EPI1815144</t>
    <phoneticPr fontId="1" type="noConversion"/>
  </si>
  <si>
    <t>EPI2884582</t>
    <phoneticPr fontId="1" type="noConversion"/>
  </si>
  <si>
    <t>EPI1807242</t>
    <phoneticPr fontId="1" type="noConversion"/>
  </si>
  <si>
    <t>EPI2223294</t>
    <phoneticPr fontId="1" type="noConversion"/>
  </si>
  <si>
    <t>EPI2049843</t>
    <phoneticPr fontId="1" type="noConversion"/>
  </si>
  <si>
    <t>EPI1859955</t>
    <phoneticPr fontId="1" type="noConversion"/>
  </si>
  <si>
    <t>EPI2029897</t>
    <phoneticPr fontId="1" type="noConversion"/>
  </si>
  <si>
    <t>EPI3582176</t>
    <phoneticPr fontId="1" type="noConversion"/>
  </si>
  <si>
    <t>EPI1928794</t>
    <phoneticPr fontId="1" type="noConversion"/>
  </si>
  <si>
    <t>EPI1922996</t>
    <phoneticPr fontId="1" type="noConversion"/>
  </si>
  <si>
    <t>EPI2247230</t>
    <phoneticPr fontId="1" type="noConversion"/>
  </si>
  <si>
    <t>EPI2856298</t>
    <phoneticPr fontId="1" type="noConversion"/>
  </si>
  <si>
    <t>EPI2856241</t>
    <phoneticPr fontId="1" type="noConversion"/>
  </si>
  <si>
    <t>EPI1843641</t>
    <phoneticPr fontId="1" type="noConversion"/>
  </si>
  <si>
    <t>EPI1866472</t>
    <phoneticPr fontId="1" type="noConversion"/>
  </si>
  <si>
    <t>EPI1963904</t>
    <phoneticPr fontId="1" type="noConversion"/>
  </si>
  <si>
    <t>EPI1929969</t>
    <phoneticPr fontId="1" type="noConversion"/>
  </si>
  <si>
    <t>EPI2078356</t>
    <phoneticPr fontId="1" type="noConversion"/>
  </si>
  <si>
    <t>EPI1962104</t>
    <phoneticPr fontId="1" type="noConversion"/>
  </si>
  <si>
    <t>EPI2789317</t>
    <phoneticPr fontId="1" type="noConversion"/>
  </si>
  <si>
    <t>EPI2792548</t>
    <phoneticPr fontId="1" type="noConversion"/>
  </si>
  <si>
    <t>EPI4019308</t>
    <phoneticPr fontId="1" type="noConversion"/>
  </si>
  <si>
    <t>EPI2610710</t>
    <phoneticPr fontId="1" type="noConversion"/>
  </si>
  <si>
    <t>EPI2188284</t>
    <phoneticPr fontId="1" type="noConversion"/>
  </si>
  <si>
    <t>EPI3627494</t>
    <phoneticPr fontId="1" type="noConversion"/>
  </si>
  <si>
    <t>EPI2205099</t>
    <phoneticPr fontId="1" type="noConversion"/>
  </si>
  <si>
    <t>EPI1938266</t>
    <phoneticPr fontId="1" type="noConversion"/>
  </si>
  <si>
    <t>EPI3630420</t>
    <phoneticPr fontId="1" type="noConversion"/>
  </si>
  <si>
    <t>EPI2793998</t>
    <phoneticPr fontId="1" type="noConversion"/>
  </si>
  <si>
    <t>EPI3189304</t>
    <phoneticPr fontId="1" type="noConversion"/>
  </si>
  <si>
    <t>EPI3610513</t>
    <phoneticPr fontId="1" type="noConversion"/>
  </si>
  <si>
    <t>EPI1848933</t>
    <phoneticPr fontId="1" type="noConversion"/>
  </si>
  <si>
    <t>EPI2540711</t>
    <phoneticPr fontId="1" type="noConversion"/>
  </si>
  <si>
    <t>EPI2188268</t>
    <phoneticPr fontId="1" type="noConversion"/>
  </si>
  <si>
    <t>EPI2181668</t>
    <phoneticPr fontId="1" type="noConversion"/>
  </si>
  <si>
    <t>EPI3581992</t>
    <phoneticPr fontId="1" type="noConversion"/>
  </si>
  <si>
    <t>EPI2014968</t>
    <phoneticPr fontId="1" type="noConversion"/>
  </si>
  <si>
    <t>EPI1883978</t>
    <phoneticPr fontId="1" type="noConversion"/>
  </si>
  <si>
    <t>EPI1985976</t>
    <phoneticPr fontId="1" type="noConversion"/>
  </si>
  <si>
    <t>EPI1923194</t>
    <phoneticPr fontId="1" type="noConversion"/>
  </si>
  <si>
    <t>EPI1877875</t>
    <phoneticPr fontId="1" type="noConversion"/>
  </si>
  <si>
    <t>EPI2197770</t>
    <phoneticPr fontId="1" type="noConversion"/>
  </si>
  <si>
    <t>EPI2070069</t>
    <phoneticPr fontId="1" type="noConversion"/>
  </si>
  <si>
    <t>EPI2070061</t>
    <phoneticPr fontId="1" type="noConversion"/>
  </si>
  <si>
    <t>EPI2029913</t>
    <phoneticPr fontId="1" type="noConversion"/>
  </si>
  <si>
    <t>EPI3581976</t>
    <phoneticPr fontId="1" type="noConversion"/>
  </si>
  <si>
    <t>EPI1945372</t>
    <phoneticPr fontId="1" type="noConversion"/>
  </si>
  <si>
    <t>EPI602486</t>
    <phoneticPr fontId="1" type="noConversion"/>
  </si>
  <si>
    <t>A/chicken/Korea/C460/2023_H5N6</t>
    <phoneticPr fontId="1" type="noConversion"/>
  </si>
  <si>
    <t>A/chicken/Korea/C461/2023_H5N6</t>
    <phoneticPr fontId="1" type="noConversion"/>
  </si>
  <si>
    <t>A/chicken/Korea/C462/2023_H5N6</t>
    <phoneticPr fontId="1" type="noConversion"/>
  </si>
  <si>
    <t>A/chicken/Korea/C464/2023_H5N6</t>
    <phoneticPr fontId="1" type="noConversion"/>
  </si>
  <si>
    <t>A/chicken/Korea/C469/2023_H5N6</t>
    <phoneticPr fontId="1" type="noConversion"/>
  </si>
  <si>
    <t>A/chicken/Korea/C472/2023_H5N6</t>
    <phoneticPr fontId="1" type="noConversion"/>
  </si>
  <si>
    <t>A/chicken/Korea/C473/2023_H5N6</t>
    <phoneticPr fontId="1" type="noConversion"/>
  </si>
  <si>
    <t>A/chicken/Korea/C474/2023_H5N6</t>
    <phoneticPr fontId="1" type="noConversion"/>
  </si>
  <si>
    <t>A/chicken/Korea/C475/2023_H5N6</t>
    <phoneticPr fontId="1" type="noConversion"/>
  </si>
  <si>
    <t>A/chicken/Korea/C483/2023_H5N6</t>
    <phoneticPr fontId="1" type="noConversion"/>
  </si>
  <si>
    <t>A/chicken/Korea/C484/2023_H5N6</t>
    <phoneticPr fontId="1" type="noConversion"/>
  </si>
  <si>
    <t>A/chicken/Korea/C495/2023_H5N6</t>
    <phoneticPr fontId="1" type="noConversion"/>
  </si>
  <si>
    <t>A/duck/Korea/D448/2023_H5N6</t>
    <phoneticPr fontId="1" type="noConversion"/>
  </si>
  <si>
    <t>A/duck/Korea/D449/2023_H5N6</t>
    <phoneticPr fontId="1" type="noConversion"/>
  </si>
  <si>
    <t>A/duck/Korea/D463/2023_H5N6</t>
    <phoneticPr fontId="1" type="noConversion"/>
  </si>
  <si>
    <t>A/duck/Korea/D485/2023_H5N6</t>
    <phoneticPr fontId="1" type="noConversion"/>
  </si>
  <si>
    <t>A/duck/Korea/D487/2023_H5N6</t>
    <phoneticPr fontId="1" type="noConversion"/>
  </si>
  <si>
    <t>A/duck/Korea/D488/2023_H5N6</t>
    <phoneticPr fontId="1" type="noConversion"/>
  </si>
  <si>
    <t>A/duck/Korea/D490/2023_H5N6</t>
    <phoneticPr fontId="1" type="noConversion"/>
  </si>
  <si>
    <t>A/duck/Korea/D508/2023_H5N6</t>
    <phoneticPr fontId="1" type="noConversion"/>
  </si>
  <si>
    <t>A/duck/Korea/D044/2024_H5N6</t>
    <phoneticPr fontId="1" type="noConversion"/>
  </si>
  <si>
    <t>A/duck/Korea/D079/2024_H5N6</t>
    <phoneticPr fontId="1" type="noConversion"/>
  </si>
  <si>
    <t>A/mandarin_duck/Korea/WA859/2023_H5N6</t>
    <phoneticPr fontId="1" type="noConversion"/>
  </si>
  <si>
    <t>A/mandarin_duck/Korea/WA875/2023_H5N6</t>
    <phoneticPr fontId="1" type="noConversion"/>
  </si>
  <si>
    <t>A/mallard/Korea/WA944/2023_H5N6</t>
    <phoneticPr fontId="1" type="noConversion"/>
  </si>
  <si>
    <t>A/chicken/Korea/H214/2018_H5N6</t>
    <phoneticPr fontId="1" type="noConversion"/>
  </si>
  <si>
    <t>A/chicken/Korea/H155/2022_H5N1|2/12/2022|CK</t>
    <phoneticPr fontId="1" type="noConversion"/>
  </si>
  <si>
    <t>EPI2540744</t>
    <phoneticPr fontId="1" type="noConversion"/>
  </si>
  <si>
    <t>EPI2989832</t>
  </si>
  <si>
    <t>EPI2895398</t>
  </si>
  <si>
    <t>EPI3279919</t>
  </si>
  <si>
    <t>EPI3651305</t>
  </si>
  <si>
    <t>2025-01-11 </t>
  </si>
  <si>
    <t>EPI4001251</t>
  </si>
  <si>
    <t>2023-07-05 </t>
  </si>
  <si>
    <t>EPI3104418</t>
  </si>
  <si>
    <t>EPI4005816</t>
  </si>
  <si>
    <t>EPI4355184</t>
  </si>
  <si>
    <t>EPI3627202</t>
  </si>
  <si>
    <t>EPI3819155</t>
  </si>
  <si>
    <t>EPI2820580</t>
  </si>
  <si>
    <t>EPI2070045</t>
  </si>
  <si>
    <t>A/wild_bird/Eastern_China/1758/2017_H5N3</t>
    <phoneticPr fontId="1" type="noConversion"/>
  </si>
  <si>
    <t>EPI1549225</t>
  </si>
  <si>
    <t>EPI1529267</t>
  </si>
  <si>
    <t>2021-02-04 </t>
  </si>
  <si>
    <t>EPI2153526</t>
  </si>
  <si>
    <t>EPI1307270</t>
    <phoneticPr fontId="1" type="noConversion"/>
  </si>
  <si>
    <t>2019-10-11 </t>
  </si>
  <si>
    <t>EPI1902888</t>
  </si>
  <si>
    <t>2019-09-29 </t>
  </si>
  <si>
    <t>EPI1903681</t>
  </si>
  <si>
    <t>EPI1903665</t>
  </si>
  <si>
    <t>EPI1537823</t>
  </si>
  <si>
    <t>2011-08-12 </t>
  </si>
  <si>
    <t>EPI736261</t>
  </si>
  <si>
    <t>EPI1513841</t>
  </si>
  <si>
    <t>EPI1154201</t>
  </si>
  <si>
    <t>2015-01-12 </t>
  </si>
  <si>
    <t>EPI750189</t>
  </si>
  <si>
    <t>EPI1638499</t>
  </si>
  <si>
    <t>EPI867591</t>
  </si>
  <si>
    <t>EPI3406961</t>
  </si>
  <si>
    <t>EPI1139796</t>
  </si>
  <si>
    <t>EPI341944</t>
  </si>
  <si>
    <t>2015-08 (Day unknown)</t>
  </si>
  <si>
    <t>EPI704483</t>
  </si>
  <si>
    <t>EPI855590</t>
    <phoneticPr fontId="1" type="noConversion"/>
  </si>
  <si>
    <t>2007-03 (Day unknown)</t>
  </si>
  <si>
    <t>EPI408361</t>
  </si>
  <si>
    <t>EPI406332</t>
  </si>
  <si>
    <t>EPI1549318</t>
  </si>
  <si>
    <t>EPI962347</t>
  </si>
  <si>
    <t>EPI1342046</t>
  </si>
  <si>
    <t>This study</t>
    <phoneticPr fontId="1" type="noConversion"/>
  </si>
  <si>
    <t>EPI4616819</t>
  </si>
  <si>
    <t>EPI4616822</t>
  </si>
  <si>
    <t>EPI4616821</t>
  </si>
  <si>
    <t>EPI4616823</t>
  </si>
  <si>
    <t>EPI4616815</t>
  </si>
  <si>
    <t>EPI4616817</t>
  </si>
  <si>
    <t>EPI4616816</t>
    <phoneticPr fontId="1" type="noConversion"/>
  </si>
  <si>
    <t>Table S3 Reference virus sequences information used for HA and NA tree phylogenetic analysi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맑은 고딕"/>
      <family val="2"/>
      <charset val="129"/>
      <scheme val="minor"/>
    </font>
    <font>
      <sz val="8"/>
      <name val="맑은 고딕"/>
      <family val="2"/>
      <charset val="129"/>
      <scheme val="minor"/>
    </font>
    <font>
      <sz val="8"/>
      <color rgb="FF000000"/>
      <name val="Arial"/>
      <family val="2"/>
    </font>
    <font>
      <sz val="8"/>
      <color theme="1"/>
      <name val="Arial"/>
      <family val="2"/>
    </font>
    <font>
      <sz val="11"/>
      <color theme="1"/>
      <name val="Arial"/>
      <family val="2"/>
    </font>
    <font>
      <vertAlign val="superscript"/>
      <sz val="11"/>
      <color theme="1"/>
      <name val="Arial"/>
      <family val="2"/>
    </font>
    <font>
      <sz val="6"/>
      <color rgb="FF000000"/>
      <name val="Verdana"/>
      <family val="2"/>
    </font>
    <font>
      <sz val="8"/>
      <color theme="1"/>
      <name val="맑은 고딕"/>
      <family val="2"/>
      <charset val="129"/>
      <scheme val="minor"/>
    </font>
    <font>
      <sz val="6"/>
      <color theme="1"/>
      <name val="맑은 고딕"/>
      <family val="3"/>
      <charset val="129"/>
      <scheme val="minor"/>
    </font>
    <font>
      <sz val="6"/>
      <color theme="1"/>
      <name val="맑은 고딕"/>
      <family val="2"/>
      <charset val="129"/>
      <scheme val="minor"/>
    </font>
    <font>
      <sz val="8"/>
      <name val="Arial"/>
      <family val="2"/>
    </font>
  </fonts>
  <fills count="3">
    <fill>
      <patternFill patternType="none"/>
    </fill>
    <fill>
      <patternFill patternType="gray125"/>
    </fill>
    <fill>
      <patternFill patternType="solid">
        <fgColor theme="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1">
    <xf numFmtId="0" fontId="0" fillId="0" borderId="0">
      <alignment vertical="center"/>
    </xf>
  </cellStyleXfs>
  <cellXfs count="26">
    <xf numFmtId="0" fontId="0" fillId="0" borderId="0" xfId="0">
      <alignment vertical="center"/>
    </xf>
    <xf numFmtId="0" fontId="3" fillId="0" borderId="1" xfId="0" applyFont="1" applyBorder="1">
      <alignment vertical="center"/>
    </xf>
    <xf numFmtId="0" fontId="4" fillId="0" borderId="2" xfId="0" applyFont="1" applyBorder="1">
      <alignment vertical="center"/>
    </xf>
    <xf numFmtId="0" fontId="4" fillId="0" borderId="1" xfId="0" applyFont="1" applyBorder="1">
      <alignment vertical="center"/>
    </xf>
    <xf numFmtId="0" fontId="2" fillId="0" borderId="1" xfId="0" applyFont="1" applyBorder="1" applyAlignment="1">
      <alignment horizontal="center" vertical="center"/>
    </xf>
    <xf numFmtId="14" fontId="2" fillId="0" borderId="1" xfId="0" applyNumberFormat="1" applyFont="1" applyBorder="1" applyAlignment="1">
      <alignment horizontal="center" vertical="center"/>
    </xf>
    <xf numFmtId="0" fontId="3" fillId="2" borderId="1" xfId="0" applyFont="1" applyFill="1" applyBorder="1">
      <alignment vertical="center"/>
    </xf>
    <xf numFmtId="0" fontId="0" fillId="2" borderId="0" xfId="0" applyFill="1">
      <alignment vertical="center"/>
    </xf>
    <xf numFmtId="0" fontId="4" fillId="2" borderId="1" xfId="0" applyFont="1" applyFill="1" applyBorder="1">
      <alignment vertical="center"/>
    </xf>
    <xf numFmtId="0" fontId="4" fillId="2" borderId="2" xfId="0" applyFont="1" applyFill="1" applyBorder="1">
      <alignment vertical="center"/>
    </xf>
    <xf numFmtId="0" fontId="3" fillId="2" borderId="0" xfId="0" applyFont="1" applyFill="1">
      <alignment vertical="center"/>
    </xf>
    <xf numFmtId="0" fontId="2" fillId="2" borderId="1" xfId="0" applyFont="1" applyFill="1" applyBorder="1" applyAlignment="1">
      <alignment horizontal="center" vertical="center"/>
    </xf>
    <xf numFmtId="14" fontId="2" fillId="2" borderId="1" xfId="0" applyNumberFormat="1" applyFont="1" applyFill="1" applyBorder="1" applyAlignment="1">
      <alignment horizontal="center" vertical="center"/>
    </xf>
    <xf numFmtId="0" fontId="4" fillId="2" borderId="0" xfId="0" applyFont="1" applyFill="1">
      <alignment vertical="center"/>
    </xf>
    <xf numFmtId="0" fontId="3" fillId="0" borderId="1" xfId="0" applyFont="1" applyBorder="1" applyAlignment="1">
      <alignment horizontal="center" vertical="center"/>
    </xf>
    <xf numFmtId="14" fontId="3" fillId="0" borderId="1" xfId="0" applyNumberFormat="1" applyFont="1" applyBorder="1" applyAlignment="1">
      <alignment horizontal="center" vertical="center"/>
    </xf>
    <xf numFmtId="0" fontId="7" fillId="0" borderId="0" xfId="0" applyFont="1">
      <alignment vertical="center"/>
    </xf>
    <xf numFmtId="0" fontId="8" fillId="0" borderId="0" xfId="0" applyFont="1" applyAlignment="1">
      <alignment horizontal="left" vertical="center"/>
    </xf>
    <xf numFmtId="14" fontId="8" fillId="0" borderId="0" xfId="0" applyNumberFormat="1" applyFont="1" applyAlignment="1">
      <alignment horizontal="left" vertical="center"/>
    </xf>
    <xf numFmtId="0" fontId="9" fillId="0" borderId="0" xfId="0" applyFont="1">
      <alignment vertical="center"/>
    </xf>
    <xf numFmtId="0" fontId="6" fillId="0" borderId="0" xfId="0" applyFont="1">
      <alignment vertical="center"/>
    </xf>
    <xf numFmtId="0" fontId="0" fillId="0" borderId="1" xfId="0" applyBorder="1">
      <alignment vertical="center"/>
    </xf>
    <xf numFmtId="0" fontId="2" fillId="0" borderId="0" xfId="0" applyFont="1" applyAlignment="1">
      <alignment horizontal="center" vertical="center"/>
    </xf>
    <xf numFmtId="14" fontId="10" fillId="0" borderId="1" xfId="0" applyNumberFormat="1" applyFont="1" applyBorder="1" applyAlignment="1">
      <alignment horizontal="center" vertical="center"/>
    </xf>
    <xf numFmtId="0" fontId="4" fillId="2" borderId="0" xfId="0" applyFont="1" applyFill="1" applyAlignment="1">
      <alignment horizontal="center" vertical="center" wrapText="1"/>
    </xf>
    <xf numFmtId="0" fontId="4" fillId="0" borderId="0" xfId="0" applyFont="1" applyAlignment="1">
      <alignment horizontal="center" vertical="center" wrapText="1"/>
    </xf>
  </cellXfs>
  <cellStyles count="1">
    <cellStyle name="표준"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29A20F-46A8-46B2-85A8-D4EE26C99068}">
  <sheetPr>
    <pageSetUpPr fitToPage="1"/>
  </sheetPr>
  <dimension ref="A1:F182"/>
  <sheetViews>
    <sheetView tabSelected="1" zoomScale="130" zoomScaleNormal="130" workbookViewId="0"/>
  </sheetViews>
  <sheetFormatPr defaultColWidth="9" defaultRowHeight="16.899999999999999" x14ac:dyDescent="0.6"/>
  <cols>
    <col min="1" max="1" width="46.8125" style="7" customWidth="1"/>
    <col min="2" max="2" width="19.5625" style="10" customWidth="1"/>
    <col min="3" max="3" width="17.5625" style="13" customWidth="1"/>
    <col min="4" max="13" width="10.5625" style="7" customWidth="1"/>
    <col min="14" max="16384" width="9" style="7"/>
  </cols>
  <sheetData>
    <row r="1" spans="1:6" x14ac:dyDescent="0.6">
      <c r="A1" t="s">
        <v>926</v>
      </c>
    </row>
    <row r="2" spans="1:6" ht="136.44999999999999" customHeight="1" x14ac:dyDescent="0.6">
      <c r="A2" s="24" t="s">
        <v>47</v>
      </c>
      <c r="B2" s="24"/>
      <c r="C2" s="24"/>
      <c r="F2" s="7" t="s">
        <v>48</v>
      </c>
    </row>
    <row r="3" spans="1:6" x14ac:dyDescent="0.6">
      <c r="A3" s="8" t="s">
        <v>0</v>
      </c>
      <c r="B3" s="9" t="s">
        <v>1</v>
      </c>
      <c r="C3" s="9" t="s">
        <v>2</v>
      </c>
    </row>
    <row r="4" spans="1:6" x14ac:dyDescent="0.6">
      <c r="A4" s="6" t="s">
        <v>166</v>
      </c>
      <c r="B4" s="11" t="s">
        <v>46</v>
      </c>
      <c r="C4" s="12">
        <v>44956</v>
      </c>
    </row>
    <row r="5" spans="1:6" x14ac:dyDescent="0.6">
      <c r="A5" s="6" t="s">
        <v>44</v>
      </c>
      <c r="B5" s="11" t="s">
        <v>85</v>
      </c>
      <c r="C5" s="12">
        <v>44921</v>
      </c>
    </row>
    <row r="6" spans="1:6" x14ac:dyDescent="0.6">
      <c r="A6" s="6" t="s">
        <v>45</v>
      </c>
      <c r="B6" s="11" t="s">
        <v>87</v>
      </c>
      <c r="C6" s="12">
        <v>44921</v>
      </c>
    </row>
    <row r="7" spans="1:6" x14ac:dyDescent="0.6">
      <c r="A7" s="6" t="s">
        <v>29</v>
      </c>
      <c r="B7" s="11" t="s">
        <v>73</v>
      </c>
      <c r="C7" s="12">
        <v>44560</v>
      </c>
    </row>
    <row r="8" spans="1:6" x14ac:dyDescent="0.6">
      <c r="A8" s="6" t="s">
        <v>20</v>
      </c>
      <c r="B8" s="11" t="s">
        <v>64</v>
      </c>
      <c r="C8" s="12">
        <v>44336</v>
      </c>
    </row>
    <row r="9" spans="1:6" x14ac:dyDescent="0.6">
      <c r="A9" s="6" t="s">
        <v>171</v>
      </c>
      <c r="B9" s="11" t="s">
        <v>172</v>
      </c>
      <c r="C9" s="12">
        <v>45281</v>
      </c>
    </row>
    <row r="10" spans="1:6" x14ac:dyDescent="0.6">
      <c r="A10" s="6" t="s">
        <v>173</v>
      </c>
      <c r="B10" s="11" t="s">
        <v>174</v>
      </c>
      <c r="C10" s="12">
        <v>45281</v>
      </c>
    </row>
    <row r="11" spans="1:6" x14ac:dyDescent="0.6">
      <c r="A11" s="6" t="s">
        <v>175</v>
      </c>
      <c r="B11" s="11" t="s">
        <v>176</v>
      </c>
      <c r="C11" s="12">
        <v>44936</v>
      </c>
    </row>
    <row r="12" spans="1:6" x14ac:dyDescent="0.6">
      <c r="A12" s="6" t="s">
        <v>177</v>
      </c>
      <c r="B12" s="11" t="s">
        <v>178</v>
      </c>
      <c r="C12" s="12">
        <v>45410</v>
      </c>
    </row>
    <row r="13" spans="1:6" x14ac:dyDescent="0.6">
      <c r="A13" s="6" t="s">
        <v>179</v>
      </c>
      <c r="B13" s="11" t="s">
        <v>180</v>
      </c>
      <c r="C13" s="12">
        <v>45296</v>
      </c>
    </row>
    <row r="14" spans="1:6" x14ac:dyDescent="0.6">
      <c r="A14" s="6" t="s">
        <v>181</v>
      </c>
      <c r="B14" s="11" t="s">
        <v>182</v>
      </c>
      <c r="C14" s="12">
        <v>44490</v>
      </c>
    </row>
    <row r="15" spans="1:6" x14ac:dyDescent="0.6">
      <c r="A15" s="6" t="s">
        <v>183</v>
      </c>
      <c r="B15" s="11" t="s">
        <v>184</v>
      </c>
      <c r="C15" s="12">
        <v>44829</v>
      </c>
    </row>
    <row r="16" spans="1:6" x14ac:dyDescent="0.6">
      <c r="A16" s="6" t="s">
        <v>185</v>
      </c>
      <c r="B16" s="11" t="s">
        <v>186</v>
      </c>
      <c r="C16" s="12">
        <v>44829</v>
      </c>
    </row>
    <row r="17" spans="1:3" x14ac:dyDescent="0.6">
      <c r="A17" s="6" t="s">
        <v>187</v>
      </c>
      <c r="B17" s="11" t="s">
        <v>188</v>
      </c>
      <c r="C17" s="12">
        <v>45291</v>
      </c>
    </row>
    <row r="18" spans="1:3" x14ac:dyDescent="0.6">
      <c r="A18" s="6" t="s">
        <v>189</v>
      </c>
      <c r="B18" s="11" t="s">
        <v>190</v>
      </c>
      <c r="C18" s="12">
        <v>45362</v>
      </c>
    </row>
    <row r="19" spans="1:3" x14ac:dyDescent="0.6">
      <c r="A19" s="6" t="s">
        <v>191</v>
      </c>
      <c r="B19" s="11" t="s">
        <v>192</v>
      </c>
      <c r="C19" s="12">
        <v>45363</v>
      </c>
    </row>
    <row r="20" spans="1:3" x14ac:dyDescent="0.6">
      <c r="A20" s="6" t="s">
        <v>193</v>
      </c>
      <c r="B20" s="11" t="s">
        <v>194</v>
      </c>
      <c r="C20" s="12">
        <v>45256</v>
      </c>
    </row>
    <row r="21" spans="1:3" x14ac:dyDescent="0.6">
      <c r="A21" s="6" t="s">
        <v>15</v>
      </c>
      <c r="B21" s="11" t="s">
        <v>59</v>
      </c>
      <c r="C21" s="12">
        <v>43963</v>
      </c>
    </row>
    <row r="22" spans="1:3" x14ac:dyDescent="0.6">
      <c r="A22" s="6" t="s">
        <v>195</v>
      </c>
      <c r="B22" s="11" t="s">
        <v>196</v>
      </c>
      <c r="C22" s="12">
        <v>45327</v>
      </c>
    </row>
    <row r="23" spans="1:3" x14ac:dyDescent="0.6">
      <c r="A23" s="6" t="s">
        <v>25</v>
      </c>
      <c r="B23" s="11" t="s">
        <v>69</v>
      </c>
      <c r="C23" s="12">
        <v>44512</v>
      </c>
    </row>
    <row r="24" spans="1:3" x14ac:dyDescent="0.6">
      <c r="A24" s="6" t="s">
        <v>197</v>
      </c>
      <c r="B24" s="11" t="s">
        <v>198</v>
      </c>
      <c r="C24" s="12">
        <v>45262</v>
      </c>
    </row>
    <row r="25" spans="1:3" x14ac:dyDescent="0.6">
      <c r="A25" s="6" t="s">
        <v>199</v>
      </c>
      <c r="B25" s="11" t="s">
        <v>200</v>
      </c>
      <c r="C25" s="12">
        <v>45332</v>
      </c>
    </row>
    <row r="26" spans="1:3" x14ac:dyDescent="0.6">
      <c r="A26" s="6" t="s">
        <v>201</v>
      </c>
      <c r="B26" s="11" t="s">
        <v>918</v>
      </c>
      <c r="C26" s="12"/>
    </row>
    <row r="27" spans="1:3" x14ac:dyDescent="0.6">
      <c r="A27" s="6" t="s">
        <v>202</v>
      </c>
      <c r="B27" s="11" t="s">
        <v>918</v>
      </c>
      <c r="C27" s="12"/>
    </row>
    <row r="28" spans="1:3" x14ac:dyDescent="0.6">
      <c r="A28" s="6" t="s">
        <v>117</v>
      </c>
      <c r="B28" s="11" t="s">
        <v>918</v>
      </c>
      <c r="C28" s="12"/>
    </row>
    <row r="29" spans="1:3" x14ac:dyDescent="0.6">
      <c r="A29" s="6" t="s">
        <v>118</v>
      </c>
      <c r="B29" s="11" t="s">
        <v>918</v>
      </c>
      <c r="C29" s="12"/>
    </row>
    <row r="30" spans="1:3" x14ac:dyDescent="0.6">
      <c r="A30" s="6" t="s">
        <v>145</v>
      </c>
      <c r="B30" s="11" t="s">
        <v>918</v>
      </c>
      <c r="C30" s="12"/>
    </row>
    <row r="31" spans="1:3" x14ac:dyDescent="0.6">
      <c r="A31" s="6" t="s">
        <v>146</v>
      </c>
      <c r="B31" s="11" t="s">
        <v>918</v>
      </c>
      <c r="C31" s="12"/>
    </row>
    <row r="32" spans="1:3" x14ac:dyDescent="0.6">
      <c r="A32" s="6" t="s">
        <v>147</v>
      </c>
      <c r="B32" s="11" t="s">
        <v>918</v>
      </c>
      <c r="C32" s="12"/>
    </row>
    <row r="33" spans="1:3" x14ac:dyDescent="0.6">
      <c r="A33" s="6" t="s">
        <v>148</v>
      </c>
      <c r="B33" s="11" t="s">
        <v>918</v>
      </c>
      <c r="C33" s="12"/>
    </row>
    <row r="34" spans="1:3" x14ac:dyDescent="0.6">
      <c r="A34" s="6" t="s">
        <v>149</v>
      </c>
      <c r="B34" s="11" t="s">
        <v>918</v>
      </c>
      <c r="C34" s="12"/>
    </row>
    <row r="35" spans="1:3" x14ac:dyDescent="0.6">
      <c r="A35" s="6" t="s">
        <v>150</v>
      </c>
      <c r="B35" s="11" t="s">
        <v>918</v>
      </c>
      <c r="C35" s="12"/>
    </row>
    <row r="36" spans="1:3" x14ac:dyDescent="0.6">
      <c r="A36" s="6" t="s">
        <v>151</v>
      </c>
      <c r="B36" s="11" t="s">
        <v>918</v>
      </c>
      <c r="C36" s="12"/>
    </row>
    <row r="37" spans="1:3" x14ac:dyDescent="0.6">
      <c r="A37" s="6" t="s">
        <v>152</v>
      </c>
      <c r="B37" s="11" t="s">
        <v>918</v>
      </c>
      <c r="C37" s="12"/>
    </row>
    <row r="38" spans="1:3" x14ac:dyDescent="0.6">
      <c r="A38" s="6" t="s">
        <v>153</v>
      </c>
      <c r="B38" s="11" t="s">
        <v>918</v>
      </c>
      <c r="C38" s="12"/>
    </row>
    <row r="39" spans="1:3" x14ac:dyDescent="0.6">
      <c r="A39" s="6" t="s">
        <v>154</v>
      </c>
      <c r="B39" s="11" t="s">
        <v>918</v>
      </c>
      <c r="C39" s="12"/>
    </row>
    <row r="40" spans="1:3" x14ac:dyDescent="0.6">
      <c r="A40" s="6" t="s">
        <v>155</v>
      </c>
      <c r="B40" s="11" t="s">
        <v>918</v>
      </c>
      <c r="C40" s="12"/>
    </row>
    <row r="41" spans="1:3" x14ac:dyDescent="0.6">
      <c r="A41" s="6" t="s">
        <v>126</v>
      </c>
      <c r="B41" s="11" t="s">
        <v>918</v>
      </c>
      <c r="C41" s="12"/>
    </row>
    <row r="42" spans="1:3" x14ac:dyDescent="0.6">
      <c r="A42" s="6" t="s">
        <v>127</v>
      </c>
      <c r="B42" s="11" t="s">
        <v>918</v>
      </c>
      <c r="C42" s="12"/>
    </row>
    <row r="43" spans="1:3" x14ac:dyDescent="0.6">
      <c r="A43" s="6" t="s">
        <v>203</v>
      </c>
      <c r="B43" s="11" t="s">
        <v>918</v>
      </c>
      <c r="C43" s="12"/>
    </row>
    <row r="44" spans="1:3" x14ac:dyDescent="0.6">
      <c r="A44" s="6" t="s">
        <v>93</v>
      </c>
      <c r="B44" s="11" t="s">
        <v>918</v>
      </c>
      <c r="C44" s="12"/>
    </row>
    <row r="45" spans="1:3" x14ac:dyDescent="0.6">
      <c r="A45" s="6" t="s">
        <v>94</v>
      </c>
      <c r="B45" s="11" t="s">
        <v>918</v>
      </c>
      <c r="C45" s="12"/>
    </row>
    <row r="46" spans="1:3" x14ac:dyDescent="0.6">
      <c r="A46" s="6" t="s">
        <v>95</v>
      </c>
      <c r="B46" s="11" t="s">
        <v>918</v>
      </c>
      <c r="C46" s="12"/>
    </row>
    <row r="47" spans="1:3" x14ac:dyDescent="0.6">
      <c r="A47" s="6" t="s">
        <v>96</v>
      </c>
      <c r="B47" s="11" t="s">
        <v>918</v>
      </c>
      <c r="C47" s="12"/>
    </row>
    <row r="48" spans="1:3" x14ac:dyDescent="0.6">
      <c r="A48" s="6" t="s">
        <v>97</v>
      </c>
      <c r="B48" s="11" t="s">
        <v>918</v>
      </c>
      <c r="C48" s="12"/>
    </row>
    <row r="49" spans="1:3" x14ac:dyDescent="0.6">
      <c r="A49" s="6" t="s">
        <v>128</v>
      </c>
      <c r="B49" s="11" t="s">
        <v>918</v>
      </c>
      <c r="C49" s="12"/>
    </row>
    <row r="50" spans="1:3" x14ac:dyDescent="0.6">
      <c r="A50" s="6" t="s">
        <v>98</v>
      </c>
      <c r="B50" s="11" t="s">
        <v>918</v>
      </c>
      <c r="C50" s="12"/>
    </row>
    <row r="51" spans="1:3" x14ac:dyDescent="0.6">
      <c r="A51" s="6" t="s">
        <v>99</v>
      </c>
      <c r="B51" s="11" t="s">
        <v>918</v>
      </c>
      <c r="C51" s="12"/>
    </row>
    <row r="52" spans="1:3" x14ac:dyDescent="0.6">
      <c r="A52" s="6" t="s">
        <v>100</v>
      </c>
      <c r="B52" s="11" t="s">
        <v>918</v>
      </c>
      <c r="C52" s="12"/>
    </row>
    <row r="53" spans="1:3" x14ac:dyDescent="0.6">
      <c r="A53" s="6" t="s">
        <v>101</v>
      </c>
      <c r="B53" s="11" t="s">
        <v>918</v>
      </c>
      <c r="C53" s="12"/>
    </row>
    <row r="54" spans="1:3" x14ac:dyDescent="0.6">
      <c r="A54" s="6" t="s">
        <v>102</v>
      </c>
      <c r="B54" s="11" t="s">
        <v>918</v>
      </c>
      <c r="C54" s="12"/>
    </row>
    <row r="55" spans="1:3" x14ac:dyDescent="0.6">
      <c r="A55" s="6" t="s">
        <v>103</v>
      </c>
      <c r="B55" s="11" t="s">
        <v>918</v>
      </c>
      <c r="C55" s="12"/>
    </row>
    <row r="56" spans="1:3" x14ac:dyDescent="0.6">
      <c r="A56" s="6" t="s">
        <v>104</v>
      </c>
      <c r="B56" s="11" t="s">
        <v>918</v>
      </c>
      <c r="C56" s="12"/>
    </row>
    <row r="57" spans="1:3" x14ac:dyDescent="0.6">
      <c r="A57" s="6" t="s">
        <v>105</v>
      </c>
      <c r="B57" s="11" t="s">
        <v>918</v>
      </c>
      <c r="C57" s="12"/>
    </row>
    <row r="58" spans="1:3" x14ac:dyDescent="0.6">
      <c r="A58" s="6" t="s">
        <v>129</v>
      </c>
      <c r="B58" s="11" t="s">
        <v>918</v>
      </c>
      <c r="C58" s="12"/>
    </row>
    <row r="59" spans="1:3" x14ac:dyDescent="0.6">
      <c r="A59" s="6" t="s">
        <v>130</v>
      </c>
      <c r="B59" s="11" t="s">
        <v>918</v>
      </c>
      <c r="C59" s="12"/>
    </row>
    <row r="60" spans="1:3" x14ac:dyDescent="0.6">
      <c r="A60" s="6" t="s">
        <v>131</v>
      </c>
      <c r="B60" s="11" t="s">
        <v>918</v>
      </c>
      <c r="C60" s="12"/>
    </row>
    <row r="61" spans="1:3" x14ac:dyDescent="0.6">
      <c r="A61" s="6" t="s">
        <v>132</v>
      </c>
      <c r="B61" s="11" t="s">
        <v>918</v>
      </c>
      <c r="C61" s="12"/>
    </row>
    <row r="62" spans="1:3" x14ac:dyDescent="0.6">
      <c r="A62" s="6" t="s">
        <v>133</v>
      </c>
      <c r="B62" s="11" t="s">
        <v>918</v>
      </c>
      <c r="C62" s="12"/>
    </row>
    <row r="63" spans="1:3" x14ac:dyDescent="0.6">
      <c r="A63" s="6" t="s">
        <v>134</v>
      </c>
      <c r="B63" s="11" t="s">
        <v>918</v>
      </c>
      <c r="C63" s="12"/>
    </row>
    <row r="64" spans="1:3" x14ac:dyDescent="0.6">
      <c r="A64" s="6" t="s">
        <v>135</v>
      </c>
      <c r="B64" s="11" t="s">
        <v>918</v>
      </c>
      <c r="C64" s="12"/>
    </row>
    <row r="65" spans="1:3" x14ac:dyDescent="0.6">
      <c r="A65" s="6" t="s">
        <v>136</v>
      </c>
      <c r="B65" s="11" t="s">
        <v>918</v>
      </c>
      <c r="C65" s="12"/>
    </row>
    <row r="66" spans="1:3" x14ac:dyDescent="0.6">
      <c r="A66" s="6" t="s">
        <v>137</v>
      </c>
      <c r="B66" s="11" t="s">
        <v>918</v>
      </c>
      <c r="C66" s="12"/>
    </row>
    <row r="67" spans="1:3" x14ac:dyDescent="0.6">
      <c r="A67" s="6" t="s">
        <v>870</v>
      </c>
      <c r="B67" s="11" t="s">
        <v>871</v>
      </c>
      <c r="C67" s="12">
        <v>44604</v>
      </c>
    </row>
    <row r="68" spans="1:3" x14ac:dyDescent="0.6">
      <c r="A68" s="6" t="s">
        <v>204</v>
      </c>
      <c r="B68" s="11" t="s">
        <v>205</v>
      </c>
      <c r="C68" s="12">
        <v>44869</v>
      </c>
    </row>
    <row r="69" spans="1:3" x14ac:dyDescent="0.6">
      <c r="A69" s="6" t="s">
        <v>206</v>
      </c>
      <c r="B69" s="11" t="s">
        <v>207</v>
      </c>
      <c r="C69" s="12">
        <v>44879</v>
      </c>
    </row>
    <row r="70" spans="1:3" x14ac:dyDescent="0.6">
      <c r="A70" s="6" t="s">
        <v>208</v>
      </c>
      <c r="B70" s="11" t="s">
        <v>209</v>
      </c>
      <c r="C70" s="12">
        <v>44882</v>
      </c>
    </row>
    <row r="71" spans="1:3" x14ac:dyDescent="0.6">
      <c r="A71" s="6" t="s">
        <v>23</v>
      </c>
      <c r="B71" s="11" t="s">
        <v>67</v>
      </c>
      <c r="C71" s="12">
        <v>44256</v>
      </c>
    </row>
    <row r="72" spans="1:3" x14ac:dyDescent="0.6">
      <c r="A72" s="6" t="s">
        <v>210</v>
      </c>
      <c r="B72" s="11" t="s">
        <v>211</v>
      </c>
      <c r="C72" s="12">
        <v>45254</v>
      </c>
    </row>
    <row r="73" spans="1:3" x14ac:dyDescent="0.6">
      <c r="A73" s="6" t="s">
        <v>212</v>
      </c>
      <c r="B73" s="11" t="s">
        <v>213</v>
      </c>
      <c r="C73" s="12">
        <v>45259</v>
      </c>
    </row>
    <row r="74" spans="1:3" x14ac:dyDescent="0.6">
      <c r="A74" s="6" t="s">
        <v>214</v>
      </c>
      <c r="B74" s="11" t="s">
        <v>215</v>
      </c>
      <c r="C74" s="12">
        <v>45317</v>
      </c>
    </row>
    <row r="75" spans="1:3" x14ac:dyDescent="0.6">
      <c r="A75" s="6" t="s">
        <v>3</v>
      </c>
      <c r="B75" s="11" t="s">
        <v>88</v>
      </c>
      <c r="C75" s="12">
        <v>44853</v>
      </c>
    </row>
    <row r="76" spans="1:3" x14ac:dyDescent="0.6">
      <c r="A76" s="6" t="s">
        <v>216</v>
      </c>
      <c r="B76" s="11" t="s">
        <v>217</v>
      </c>
      <c r="C76" s="12">
        <v>45286</v>
      </c>
    </row>
    <row r="77" spans="1:3" x14ac:dyDescent="0.6">
      <c r="A77" s="6" t="s">
        <v>16</v>
      </c>
      <c r="B77" s="11" t="s">
        <v>60</v>
      </c>
      <c r="C77" s="12">
        <v>44094</v>
      </c>
    </row>
    <row r="78" spans="1:3" x14ac:dyDescent="0.6">
      <c r="A78" s="6" t="s">
        <v>7</v>
      </c>
      <c r="B78" s="11" t="s">
        <v>51</v>
      </c>
      <c r="C78" s="12">
        <v>44846</v>
      </c>
    </row>
    <row r="79" spans="1:3" x14ac:dyDescent="0.6">
      <c r="A79" s="6" t="s">
        <v>22</v>
      </c>
      <c r="B79" s="11" t="s">
        <v>66</v>
      </c>
      <c r="C79" s="12">
        <v>44552</v>
      </c>
    </row>
    <row r="80" spans="1:3" x14ac:dyDescent="0.6">
      <c r="A80" s="6" t="s">
        <v>10</v>
      </c>
      <c r="B80" s="11" t="s">
        <v>54</v>
      </c>
      <c r="C80" s="12">
        <v>44891</v>
      </c>
    </row>
    <row r="81" spans="1:3" x14ac:dyDescent="0.6">
      <c r="A81" s="6" t="s">
        <v>218</v>
      </c>
      <c r="B81" s="11" t="s">
        <v>219</v>
      </c>
      <c r="C81" s="12">
        <v>44391</v>
      </c>
    </row>
    <row r="82" spans="1:3" x14ac:dyDescent="0.6">
      <c r="A82" s="6" t="s">
        <v>19</v>
      </c>
      <c r="B82" s="11" t="s">
        <v>63</v>
      </c>
      <c r="C82" s="12">
        <v>44571</v>
      </c>
    </row>
    <row r="83" spans="1:3" x14ac:dyDescent="0.6">
      <c r="A83" s="6" t="s">
        <v>24</v>
      </c>
      <c r="B83" s="11" t="s">
        <v>68</v>
      </c>
      <c r="C83" s="12">
        <v>44518</v>
      </c>
    </row>
    <row r="84" spans="1:3" x14ac:dyDescent="0.6">
      <c r="A84" s="6" t="s">
        <v>220</v>
      </c>
      <c r="B84" s="11" t="s">
        <v>918</v>
      </c>
      <c r="C84" s="12"/>
    </row>
    <row r="85" spans="1:3" x14ac:dyDescent="0.6">
      <c r="A85" s="6" t="s">
        <v>156</v>
      </c>
      <c r="B85" s="11" t="s">
        <v>918</v>
      </c>
      <c r="C85" s="12"/>
    </row>
    <row r="86" spans="1:3" x14ac:dyDescent="0.6">
      <c r="A86" s="6" t="s">
        <v>157</v>
      </c>
      <c r="B86" s="11" t="s">
        <v>918</v>
      </c>
      <c r="C86" s="12"/>
    </row>
    <row r="87" spans="1:3" x14ac:dyDescent="0.6">
      <c r="A87" s="6" t="s">
        <v>158</v>
      </c>
      <c r="B87" s="11" t="s">
        <v>918</v>
      </c>
      <c r="C87" s="12"/>
    </row>
    <row r="88" spans="1:3" x14ac:dyDescent="0.6">
      <c r="A88" s="6" t="s">
        <v>159</v>
      </c>
      <c r="B88" s="11" t="s">
        <v>918</v>
      </c>
      <c r="C88" s="12"/>
    </row>
    <row r="89" spans="1:3" x14ac:dyDescent="0.6">
      <c r="A89" s="6" t="s">
        <v>119</v>
      </c>
      <c r="B89" s="11" t="s">
        <v>918</v>
      </c>
      <c r="C89" s="12"/>
    </row>
    <row r="90" spans="1:3" x14ac:dyDescent="0.6">
      <c r="A90" s="6" t="s">
        <v>160</v>
      </c>
      <c r="B90" s="11" t="s">
        <v>918</v>
      </c>
      <c r="C90" s="12"/>
    </row>
    <row r="91" spans="1:3" x14ac:dyDescent="0.6">
      <c r="A91" s="6" t="s">
        <v>161</v>
      </c>
      <c r="B91" s="11" t="s">
        <v>918</v>
      </c>
      <c r="C91" s="12"/>
    </row>
    <row r="92" spans="1:3" x14ac:dyDescent="0.6">
      <c r="A92" s="6" t="s">
        <v>162</v>
      </c>
      <c r="B92" s="11" t="s">
        <v>918</v>
      </c>
      <c r="C92" s="12"/>
    </row>
    <row r="93" spans="1:3" x14ac:dyDescent="0.6">
      <c r="A93" s="6" t="s">
        <v>163</v>
      </c>
      <c r="B93" s="11" t="s">
        <v>918</v>
      </c>
      <c r="C93" s="12"/>
    </row>
    <row r="94" spans="1:3" x14ac:dyDescent="0.6">
      <c r="A94" s="6" t="s">
        <v>164</v>
      </c>
      <c r="B94" s="11" t="s">
        <v>918</v>
      </c>
      <c r="C94" s="12"/>
    </row>
    <row r="95" spans="1:3" x14ac:dyDescent="0.6">
      <c r="A95" s="6" t="s">
        <v>120</v>
      </c>
      <c r="B95" s="11" t="s">
        <v>918</v>
      </c>
      <c r="C95" s="12"/>
    </row>
    <row r="96" spans="1:3" x14ac:dyDescent="0.6">
      <c r="A96" s="6" t="s">
        <v>165</v>
      </c>
      <c r="B96" s="11" t="s">
        <v>918</v>
      </c>
      <c r="C96" s="12"/>
    </row>
    <row r="97" spans="1:3" x14ac:dyDescent="0.6">
      <c r="A97" s="6" t="s">
        <v>121</v>
      </c>
      <c r="B97" s="11" t="s">
        <v>918</v>
      </c>
      <c r="C97" s="12"/>
    </row>
    <row r="98" spans="1:3" x14ac:dyDescent="0.6">
      <c r="A98" s="6" t="s">
        <v>138</v>
      </c>
      <c r="B98" s="11" t="s">
        <v>918</v>
      </c>
      <c r="C98" s="12"/>
    </row>
    <row r="99" spans="1:3" x14ac:dyDescent="0.6">
      <c r="A99" s="6" t="s">
        <v>221</v>
      </c>
      <c r="B99" s="11" t="s">
        <v>918</v>
      </c>
      <c r="C99" s="12"/>
    </row>
    <row r="100" spans="1:3" x14ac:dyDescent="0.6">
      <c r="A100" s="6" t="s">
        <v>106</v>
      </c>
      <c r="B100" s="11" t="s">
        <v>918</v>
      </c>
      <c r="C100" s="12"/>
    </row>
    <row r="101" spans="1:3" x14ac:dyDescent="0.6">
      <c r="A101" s="6" t="s">
        <v>107</v>
      </c>
      <c r="B101" s="11" t="s">
        <v>918</v>
      </c>
      <c r="C101" s="12"/>
    </row>
    <row r="102" spans="1:3" x14ac:dyDescent="0.6">
      <c r="A102" s="6" t="s">
        <v>108</v>
      </c>
      <c r="B102" s="11" t="s">
        <v>918</v>
      </c>
      <c r="C102" s="12"/>
    </row>
    <row r="103" spans="1:3" x14ac:dyDescent="0.6">
      <c r="A103" s="6" t="s">
        <v>139</v>
      </c>
      <c r="B103" s="11" t="s">
        <v>918</v>
      </c>
      <c r="C103" s="12"/>
    </row>
    <row r="104" spans="1:3" x14ac:dyDescent="0.6">
      <c r="A104" s="6" t="s">
        <v>109</v>
      </c>
      <c r="B104" s="11" t="s">
        <v>918</v>
      </c>
      <c r="C104" s="12"/>
    </row>
    <row r="105" spans="1:3" x14ac:dyDescent="0.6">
      <c r="A105" s="6" t="s">
        <v>110</v>
      </c>
      <c r="B105" s="11" t="s">
        <v>918</v>
      </c>
      <c r="C105" s="12"/>
    </row>
    <row r="106" spans="1:3" x14ac:dyDescent="0.6">
      <c r="A106" s="6" t="s">
        <v>111</v>
      </c>
      <c r="B106" s="11" t="s">
        <v>918</v>
      </c>
      <c r="C106" s="12"/>
    </row>
    <row r="107" spans="1:3" x14ac:dyDescent="0.6">
      <c r="A107" s="6" t="s">
        <v>112</v>
      </c>
      <c r="B107" s="11" t="s">
        <v>918</v>
      </c>
      <c r="C107" s="12"/>
    </row>
    <row r="108" spans="1:3" x14ac:dyDescent="0.6">
      <c r="A108" s="6" t="s">
        <v>113</v>
      </c>
      <c r="B108" s="11" t="s">
        <v>918</v>
      </c>
      <c r="C108" s="12"/>
    </row>
    <row r="109" spans="1:3" x14ac:dyDescent="0.6">
      <c r="A109" s="6" t="s">
        <v>140</v>
      </c>
      <c r="B109" s="11" t="s">
        <v>918</v>
      </c>
      <c r="C109" s="12"/>
    </row>
    <row r="110" spans="1:3" x14ac:dyDescent="0.6">
      <c r="A110" s="6" t="s">
        <v>114</v>
      </c>
      <c r="B110" s="11" t="s">
        <v>918</v>
      </c>
      <c r="C110" s="12"/>
    </row>
    <row r="111" spans="1:3" x14ac:dyDescent="0.6">
      <c r="A111" s="6" t="s">
        <v>141</v>
      </c>
      <c r="B111" s="11" t="s">
        <v>918</v>
      </c>
      <c r="C111" s="12"/>
    </row>
    <row r="112" spans="1:3" x14ac:dyDescent="0.6">
      <c r="A112" s="6" t="s">
        <v>115</v>
      </c>
      <c r="B112" s="11" t="s">
        <v>918</v>
      </c>
      <c r="C112" s="12"/>
    </row>
    <row r="113" spans="1:3" x14ac:dyDescent="0.6">
      <c r="A113" s="6" t="s">
        <v>116</v>
      </c>
      <c r="B113" s="11" t="s">
        <v>918</v>
      </c>
      <c r="C113" s="12"/>
    </row>
    <row r="114" spans="1:3" x14ac:dyDescent="0.6">
      <c r="A114" s="6" t="s">
        <v>142</v>
      </c>
      <c r="B114" s="11" t="s">
        <v>918</v>
      </c>
      <c r="C114" s="12"/>
    </row>
    <row r="115" spans="1:3" x14ac:dyDescent="0.6">
      <c r="A115" s="6" t="s">
        <v>143</v>
      </c>
      <c r="B115" s="11" t="s">
        <v>918</v>
      </c>
      <c r="C115" s="12"/>
    </row>
    <row r="116" spans="1:3" x14ac:dyDescent="0.6">
      <c r="A116" s="6" t="s">
        <v>144</v>
      </c>
      <c r="B116" s="11" t="s">
        <v>918</v>
      </c>
      <c r="C116" s="12"/>
    </row>
    <row r="117" spans="1:3" x14ac:dyDescent="0.6">
      <c r="A117" s="6" t="s">
        <v>32</v>
      </c>
      <c r="B117" s="11" t="s">
        <v>76</v>
      </c>
      <c r="C117" s="12">
        <v>44597</v>
      </c>
    </row>
    <row r="118" spans="1:3" x14ac:dyDescent="0.6">
      <c r="A118" s="6" t="s">
        <v>31</v>
      </c>
      <c r="B118" s="11" t="s">
        <v>75</v>
      </c>
      <c r="C118" s="12">
        <v>44622</v>
      </c>
    </row>
    <row r="119" spans="1:3" x14ac:dyDescent="0.6">
      <c r="A119" s="6" t="s">
        <v>18</v>
      </c>
      <c r="B119" s="11" t="s">
        <v>62</v>
      </c>
      <c r="C119" s="12">
        <v>44173</v>
      </c>
    </row>
    <row r="120" spans="1:3" x14ac:dyDescent="0.6">
      <c r="A120" s="6" t="s">
        <v>222</v>
      </c>
      <c r="B120" s="11" t="s">
        <v>223</v>
      </c>
      <c r="C120" s="12">
        <v>44860</v>
      </c>
    </row>
    <row r="121" spans="1:3" x14ac:dyDescent="0.6">
      <c r="A121" s="6" t="s">
        <v>224</v>
      </c>
      <c r="B121" s="11" t="s">
        <v>225</v>
      </c>
      <c r="C121" s="12">
        <v>44868</v>
      </c>
    </row>
    <row r="122" spans="1:3" x14ac:dyDescent="0.6">
      <c r="A122" s="6" t="s">
        <v>226</v>
      </c>
      <c r="B122" s="11" t="s">
        <v>227</v>
      </c>
      <c r="C122" s="12">
        <v>44869</v>
      </c>
    </row>
    <row r="123" spans="1:3" x14ac:dyDescent="0.6">
      <c r="A123" s="6" t="s">
        <v>228</v>
      </c>
      <c r="B123" s="11" t="s">
        <v>229</v>
      </c>
      <c r="C123" s="12">
        <v>44874</v>
      </c>
    </row>
    <row r="124" spans="1:3" x14ac:dyDescent="0.6">
      <c r="A124" s="6" t="s">
        <v>34</v>
      </c>
      <c r="B124" s="11" t="s">
        <v>78</v>
      </c>
      <c r="C124" s="12">
        <v>44557</v>
      </c>
    </row>
    <row r="125" spans="1:3" x14ac:dyDescent="0.6">
      <c r="A125" s="6" t="s">
        <v>230</v>
      </c>
      <c r="B125" s="11" t="s">
        <v>231</v>
      </c>
      <c r="C125" s="12">
        <v>44267</v>
      </c>
    </row>
    <row r="126" spans="1:3" x14ac:dyDescent="0.6">
      <c r="A126" s="6" t="s">
        <v>232</v>
      </c>
      <c r="B126" s="11" t="s">
        <v>233</v>
      </c>
      <c r="C126" s="12">
        <v>44317</v>
      </c>
    </row>
    <row r="127" spans="1:3" x14ac:dyDescent="0.6">
      <c r="A127" s="6" t="s">
        <v>234</v>
      </c>
      <c r="B127" s="11" t="s">
        <v>235</v>
      </c>
      <c r="C127" s="12">
        <v>45594</v>
      </c>
    </row>
    <row r="128" spans="1:3" x14ac:dyDescent="0.6">
      <c r="A128" s="6" t="s">
        <v>42</v>
      </c>
      <c r="B128" s="11" t="s">
        <v>83</v>
      </c>
      <c r="C128" s="12">
        <v>44855</v>
      </c>
    </row>
    <row r="129" spans="1:3" x14ac:dyDescent="0.6">
      <c r="A129" s="6" t="s">
        <v>27</v>
      </c>
      <c r="B129" s="11" t="s">
        <v>71</v>
      </c>
      <c r="C129" s="12">
        <v>44547</v>
      </c>
    </row>
    <row r="130" spans="1:3" x14ac:dyDescent="0.6">
      <c r="A130" s="6" t="s">
        <v>236</v>
      </c>
      <c r="B130" s="11" t="s">
        <v>237</v>
      </c>
      <c r="C130" s="12">
        <v>44337</v>
      </c>
    </row>
    <row r="131" spans="1:3" x14ac:dyDescent="0.6">
      <c r="A131" s="6" t="s">
        <v>238</v>
      </c>
      <c r="B131" s="11" t="s">
        <v>239</v>
      </c>
      <c r="C131" s="12">
        <v>44769</v>
      </c>
    </row>
    <row r="132" spans="1:3" x14ac:dyDescent="0.6">
      <c r="A132" s="6" t="s">
        <v>240</v>
      </c>
      <c r="B132" s="11" t="s">
        <v>241</v>
      </c>
      <c r="C132" s="12">
        <v>45607</v>
      </c>
    </row>
    <row r="133" spans="1:3" x14ac:dyDescent="0.6">
      <c r="A133" s="6" t="s">
        <v>242</v>
      </c>
      <c r="B133" s="11" t="s">
        <v>243</v>
      </c>
      <c r="C133" s="12">
        <v>45600</v>
      </c>
    </row>
    <row r="134" spans="1:3" x14ac:dyDescent="0.6">
      <c r="A134" s="6" t="s">
        <v>13</v>
      </c>
      <c r="B134" s="11" t="s">
        <v>57</v>
      </c>
      <c r="C134" s="12">
        <v>44977</v>
      </c>
    </row>
    <row r="135" spans="1:3" x14ac:dyDescent="0.6">
      <c r="A135" s="6" t="s">
        <v>244</v>
      </c>
      <c r="B135" s="11" t="s">
        <v>245</v>
      </c>
      <c r="C135" s="12">
        <v>45257</v>
      </c>
    </row>
    <row r="136" spans="1:3" x14ac:dyDescent="0.6">
      <c r="A136" s="6" t="s">
        <v>41</v>
      </c>
      <c r="B136" s="11" t="s">
        <v>82</v>
      </c>
      <c r="C136" s="12">
        <v>44120</v>
      </c>
    </row>
    <row r="137" spans="1:3" x14ac:dyDescent="0.6">
      <c r="A137" s="6" t="s">
        <v>40</v>
      </c>
      <c r="B137" s="11" t="s">
        <v>81</v>
      </c>
      <c r="C137" s="12">
        <v>44855</v>
      </c>
    </row>
    <row r="138" spans="1:3" x14ac:dyDescent="0.6">
      <c r="A138" s="6" t="s">
        <v>28</v>
      </c>
      <c r="B138" s="11" t="s">
        <v>72</v>
      </c>
      <c r="C138" s="12">
        <v>44547</v>
      </c>
    </row>
    <row r="139" spans="1:3" x14ac:dyDescent="0.6">
      <c r="A139" s="6" t="s">
        <v>30</v>
      </c>
      <c r="B139" s="11" t="s">
        <v>74</v>
      </c>
      <c r="C139" s="12">
        <v>44566</v>
      </c>
    </row>
    <row r="140" spans="1:3" x14ac:dyDescent="0.6">
      <c r="A140" s="6" t="s">
        <v>246</v>
      </c>
      <c r="B140" s="11" t="s">
        <v>247</v>
      </c>
      <c r="C140" s="12">
        <v>44891</v>
      </c>
    </row>
    <row r="141" spans="1:3" x14ac:dyDescent="0.6">
      <c r="A141" s="6" t="s">
        <v>9</v>
      </c>
      <c r="B141" s="11" t="s">
        <v>53</v>
      </c>
      <c r="C141" s="12">
        <v>44679</v>
      </c>
    </row>
    <row r="142" spans="1:3" x14ac:dyDescent="0.6">
      <c r="A142" s="6" t="s">
        <v>5</v>
      </c>
      <c r="B142" s="11" t="s">
        <v>49</v>
      </c>
      <c r="C142" s="12">
        <v>44914</v>
      </c>
    </row>
    <row r="143" spans="1:3" x14ac:dyDescent="0.6">
      <c r="A143" s="6" t="s">
        <v>6</v>
      </c>
      <c r="B143" s="11" t="s">
        <v>50</v>
      </c>
      <c r="C143" s="12">
        <v>44995</v>
      </c>
    </row>
    <row r="144" spans="1:3" x14ac:dyDescent="0.6">
      <c r="A144" s="6" t="s">
        <v>39</v>
      </c>
      <c r="B144" s="11" t="s">
        <v>80</v>
      </c>
      <c r="C144" s="12">
        <v>44692</v>
      </c>
    </row>
    <row r="145" spans="1:3" x14ac:dyDescent="0.6">
      <c r="A145" s="6" t="s">
        <v>12</v>
      </c>
      <c r="B145" s="11" t="s">
        <v>56</v>
      </c>
      <c r="C145" s="12">
        <v>44905</v>
      </c>
    </row>
    <row r="146" spans="1:3" x14ac:dyDescent="0.6">
      <c r="A146" s="6" t="s">
        <v>26</v>
      </c>
      <c r="B146" s="11" t="s">
        <v>70</v>
      </c>
      <c r="C146" s="12">
        <v>44519</v>
      </c>
    </row>
    <row r="147" spans="1:3" x14ac:dyDescent="0.6">
      <c r="A147" s="6" t="s">
        <v>248</v>
      </c>
      <c r="B147" s="11" t="s">
        <v>249</v>
      </c>
      <c r="C147" s="12">
        <v>45627</v>
      </c>
    </row>
    <row r="148" spans="1:3" x14ac:dyDescent="0.6">
      <c r="A148" s="6" t="s">
        <v>250</v>
      </c>
      <c r="B148" s="11" t="s">
        <v>251</v>
      </c>
      <c r="C148" s="12">
        <v>45702</v>
      </c>
    </row>
    <row r="149" spans="1:3" x14ac:dyDescent="0.6">
      <c r="A149" s="6" t="s">
        <v>14</v>
      </c>
      <c r="B149" s="11" t="s">
        <v>58</v>
      </c>
      <c r="C149" s="12">
        <v>44964</v>
      </c>
    </row>
    <row r="150" spans="1:3" x14ac:dyDescent="0.6">
      <c r="A150" s="6" t="s">
        <v>252</v>
      </c>
      <c r="B150" s="11" t="s">
        <v>918</v>
      </c>
      <c r="C150" s="12"/>
    </row>
    <row r="151" spans="1:3" x14ac:dyDescent="0.6">
      <c r="A151" s="6" t="s">
        <v>124</v>
      </c>
      <c r="B151" s="11" t="s">
        <v>918</v>
      </c>
      <c r="C151" s="12"/>
    </row>
    <row r="152" spans="1:3" x14ac:dyDescent="0.6">
      <c r="A152" s="6" t="s">
        <v>253</v>
      </c>
      <c r="B152" s="11" t="s">
        <v>254</v>
      </c>
      <c r="C152" s="12">
        <v>45579</v>
      </c>
    </row>
    <row r="153" spans="1:3" x14ac:dyDescent="0.6">
      <c r="A153" s="6" t="s">
        <v>4</v>
      </c>
      <c r="B153" s="11" t="s">
        <v>89</v>
      </c>
      <c r="C153" s="12">
        <v>44844</v>
      </c>
    </row>
    <row r="154" spans="1:3" x14ac:dyDescent="0.6">
      <c r="A154" s="6" t="s">
        <v>33</v>
      </c>
      <c r="B154" s="11" t="s">
        <v>77</v>
      </c>
      <c r="C154" s="12">
        <v>44495</v>
      </c>
    </row>
    <row r="155" spans="1:3" x14ac:dyDescent="0.6">
      <c r="A155" s="6" t="s">
        <v>255</v>
      </c>
      <c r="B155" s="11" t="s">
        <v>918</v>
      </c>
      <c r="C155" s="12"/>
    </row>
    <row r="156" spans="1:3" x14ac:dyDescent="0.6">
      <c r="A156" s="6" t="s">
        <v>122</v>
      </c>
      <c r="B156" s="11" t="s">
        <v>918</v>
      </c>
      <c r="C156" s="12"/>
    </row>
    <row r="157" spans="1:3" x14ac:dyDescent="0.6">
      <c r="A157" s="6" t="s">
        <v>123</v>
      </c>
      <c r="B157" s="11" t="s">
        <v>918</v>
      </c>
      <c r="C157" s="12"/>
    </row>
    <row r="158" spans="1:3" x14ac:dyDescent="0.6">
      <c r="A158" s="6" t="s">
        <v>125</v>
      </c>
      <c r="B158" s="11" t="s">
        <v>918</v>
      </c>
      <c r="C158" s="12"/>
    </row>
    <row r="159" spans="1:3" x14ac:dyDescent="0.6">
      <c r="A159" s="6" t="s">
        <v>256</v>
      </c>
      <c r="B159" s="11" t="s">
        <v>257</v>
      </c>
      <c r="C159" s="12">
        <v>45279</v>
      </c>
    </row>
    <row r="160" spans="1:3" x14ac:dyDescent="0.6">
      <c r="A160" s="6" t="s">
        <v>258</v>
      </c>
      <c r="B160" s="11" t="s">
        <v>259</v>
      </c>
      <c r="C160" s="12">
        <v>45582</v>
      </c>
    </row>
    <row r="161" spans="1:3" x14ac:dyDescent="0.6">
      <c r="A161" s="6" t="s">
        <v>11</v>
      </c>
      <c r="B161" s="11" t="s">
        <v>55</v>
      </c>
      <c r="C161" s="12">
        <v>44879</v>
      </c>
    </row>
    <row r="162" spans="1:3" x14ac:dyDescent="0.6">
      <c r="A162" s="6" t="s">
        <v>260</v>
      </c>
      <c r="B162" s="11" t="s">
        <v>261</v>
      </c>
      <c r="C162" s="12">
        <v>45286</v>
      </c>
    </row>
    <row r="163" spans="1:3" x14ac:dyDescent="0.6">
      <c r="A163" s="6" t="s">
        <v>262</v>
      </c>
      <c r="B163" s="11" t="s">
        <v>263</v>
      </c>
      <c r="C163" s="12">
        <v>45596</v>
      </c>
    </row>
    <row r="164" spans="1:3" x14ac:dyDescent="0.6">
      <c r="A164" s="6" t="s">
        <v>264</v>
      </c>
      <c r="B164" s="11" t="s">
        <v>265</v>
      </c>
      <c r="C164" s="12">
        <v>45266</v>
      </c>
    </row>
    <row r="165" spans="1:3" x14ac:dyDescent="0.6">
      <c r="A165" s="6" t="s">
        <v>266</v>
      </c>
      <c r="B165" s="11" t="s">
        <v>918</v>
      </c>
      <c r="C165" s="12"/>
    </row>
    <row r="166" spans="1:3" x14ac:dyDescent="0.6">
      <c r="A166" s="6" t="s">
        <v>35</v>
      </c>
      <c r="B166" s="11" t="s">
        <v>79</v>
      </c>
      <c r="C166" s="12">
        <v>44600</v>
      </c>
    </row>
    <row r="167" spans="1:3" x14ac:dyDescent="0.6">
      <c r="A167" s="6" t="s">
        <v>267</v>
      </c>
      <c r="B167" s="11" t="s">
        <v>268</v>
      </c>
      <c r="C167" s="12">
        <v>44887</v>
      </c>
    </row>
    <row r="168" spans="1:3" x14ac:dyDescent="0.6">
      <c r="A168" s="6" t="s">
        <v>167</v>
      </c>
      <c r="B168" s="11" t="s">
        <v>918</v>
      </c>
      <c r="C168" s="12"/>
    </row>
    <row r="169" spans="1:3" x14ac:dyDescent="0.6">
      <c r="A169" s="6" t="s">
        <v>168</v>
      </c>
      <c r="B169" s="11" t="s">
        <v>918</v>
      </c>
      <c r="C169" s="12"/>
    </row>
    <row r="170" spans="1:3" x14ac:dyDescent="0.6">
      <c r="A170" s="6" t="s">
        <v>169</v>
      </c>
      <c r="B170" s="11" t="s">
        <v>918</v>
      </c>
      <c r="C170" s="12"/>
    </row>
    <row r="171" spans="1:3" x14ac:dyDescent="0.6">
      <c r="A171" s="6" t="s">
        <v>17</v>
      </c>
      <c r="B171" s="11" t="s">
        <v>61</v>
      </c>
      <c r="C171" s="12">
        <v>44166</v>
      </c>
    </row>
    <row r="172" spans="1:3" x14ac:dyDescent="0.6">
      <c r="A172" s="6" t="s">
        <v>21</v>
      </c>
      <c r="B172" s="11" t="s">
        <v>65</v>
      </c>
      <c r="C172" s="12">
        <v>44499</v>
      </c>
    </row>
    <row r="173" spans="1:3" x14ac:dyDescent="0.6">
      <c r="A173" s="6" t="s">
        <v>43</v>
      </c>
      <c r="B173" s="11" t="s">
        <v>84</v>
      </c>
      <c r="C173" s="12">
        <v>44838</v>
      </c>
    </row>
    <row r="174" spans="1:3" x14ac:dyDescent="0.6">
      <c r="A174" s="6" t="s">
        <v>8</v>
      </c>
      <c r="B174" s="11" t="s">
        <v>52</v>
      </c>
      <c r="C174" s="12">
        <v>44642</v>
      </c>
    </row>
    <row r="175" spans="1:3" x14ac:dyDescent="0.6">
      <c r="A175" s="6" t="s">
        <v>36</v>
      </c>
      <c r="B175" s="11" t="s">
        <v>90</v>
      </c>
      <c r="C175" s="12">
        <v>44547</v>
      </c>
    </row>
    <row r="176" spans="1:3" x14ac:dyDescent="0.6">
      <c r="A176" s="6" t="s">
        <v>269</v>
      </c>
      <c r="B176" s="11" t="s">
        <v>270</v>
      </c>
      <c r="C176" s="12">
        <v>45268</v>
      </c>
    </row>
    <row r="177" spans="1:3" x14ac:dyDescent="0.6">
      <c r="A177" s="6" t="s">
        <v>271</v>
      </c>
      <c r="B177" s="11" t="s">
        <v>272</v>
      </c>
      <c r="C177" s="12">
        <v>45282</v>
      </c>
    </row>
    <row r="178" spans="1:3" x14ac:dyDescent="0.6">
      <c r="A178" s="6" t="s">
        <v>37</v>
      </c>
      <c r="B178" s="11" t="s">
        <v>91</v>
      </c>
      <c r="C178" s="12">
        <v>44547</v>
      </c>
    </row>
    <row r="179" spans="1:3" x14ac:dyDescent="0.6">
      <c r="A179" s="6" t="s">
        <v>38</v>
      </c>
      <c r="B179" s="11" t="s">
        <v>92</v>
      </c>
      <c r="C179" s="12">
        <v>44547</v>
      </c>
    </row>
    <row r="180" spans="1:3" x14ac:dyDescent="0.6">
      <c r="A180" s="6" t="s">
        <v>273</v>
      </c>
      <c r="B180" s="11" t="s">
        <v>274</v>
      </c>
      <c r="C180" s="12">
        <v>45268</v>
      </c>
    </row>
    <row r="181" spans="1:3" x14ac:dyDescent="0.6">
      <c r="A181" s="6" t="s">
        <v>275</v>
      </c>
      <c r="B181" s="11" t="s">
        <v>918</v>
      </c>
      <c r="C181" s="12"/>
    </row>
    <row r="182" spans="1:3" x14ac:dyDescent="0.6">
      <c r="A182" s="6" t="s">
        <v>276</v>
      </c>
      <c r="B182" s="11" t="s">
        <v>277</v>
      </c>
      <c r="C182" s="12">
        <v>44880</v>
      </c>
    </row>
  </sheetData>
  <mergeCells count="1">
    <mergeCell ref="A2:C2"/>
  </mergeCells>
  <phoneticPr fontId="1" type="noConversion"/>
  <conditionalFormatting sqref="A4:A5">
    <cfRule type="duplicateValues" dxfId="1" priority="1"/>
  </conditionalFormatting>
  <pageMargins left="0.7" right="0.7" top="0.75" bottom="0.75" header="0.3" footer="0.3"/>
  <pageSetup paperSize="9" scale="63" fitToHeight="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FC3D2A-1444-4491-98E9-62D4B77D6552}">
  <sheetPr>
    <pageSetUpPr fitToPage="1"/>
  </sheetPr>
  <dimension ref="A1:F179"/>
  <sheetViews>
    <sheetView zoomScale="130" zoomScaleNormal="130" workbookViewId="0"/>
  </sheetViews>
  <sheetFormatPr defaultRowHeight="16.899999999999999" x14ac:dyDescent="0.6"/>
  <cols>
    <col min="1" max="1" width="47.0625" customWidth="1"/>
    <col min="2" max="2" width="19.5625" customWidth="1"/>
    <col min="3" max="3" width="17.5625" customWidth="1"/>
    <col min="6" max="6" width="54" bestFit="1" customWidth="1"/>
  </cols>
  <sheetData>
    <row r="1" spans="1:3" x14ac:dyDescent="0.6">
      <c r="A1" t="s">
        <v>926</v>
      </c>
    </row>
    <row r="2" spans="1:3" ht="136.44999999999999" customHeight="1" x14ac:dyDescent="0.6">
      <c r="A2" s="25" t="s">
        <v>47</v>
      </c>
      <c r="B2" s="25"/>
      <c r="C2" s="25"/>
    </row>
    <row r="3" spans="1:3" x14ac:dyDescent="0.6">
      <c r="A3" s="3" t="s">
        <v>0</v>
      </c>
      <c r="B3" s="2" t="s">
        <v>1</v>
      </c>
      <c r="C3" s="2" t="s">
        <v>2</v>
      </c>
    </row>
    <row r="4" spans="1:3" x14ac:dyDescent="0.6">
      <c r="A4" s="6" t="s">
        <v>641</v>
      </c>
      <c r="B4" s="4" t="s">
        <v>86</v>
      </c>
      <c r="C4" s="5">
        <v>44921</v>
      </c>
    </row>
    <row r="5" spans="1:3" x14ac:dyDescent="0.6">
      <c r="A5" s="6" t="s">
        <v>642</v>
      </c>
      <c r="B5" s="4" t="s">
        <v>170</v>
      </c>
      <c r="C5" s="5">
        <v>44921</v>
      </c>
    </row>
    <row r="6" spans="1:3" x14ac:dyDescent="0.6">
      <c r="A6" s="6" t="s">
        <v>643</v>
      </c>
      <c r="B6" s="4" t="s">
        <v>742</v>
      </c>
      <c r="C6" s="5">
        <v>44560</v>
      </c>
    </row>
    <row r="7" spans="1:3" x14ac:dyDescent="0.6">
      <c r="A7" s="6" t="s">
        <v>644</v>
      </c>
      <c r="B7" s="4" t="s">
        <v>743</v>
      </c>
      <c r="C7" s="5">
        <v>44336</v>
      </c>
    </row>
    <row r="8" spans="1:3" x14ac:dyDescent="0.6">
      <c r="A8" s="6" t="s">
        <v>278</v>
      </c>
      <c r="B8" s="14" t="s">
        <v>744</v>
      </c>
      <c r="C8" s="15">
        <v>45410</v>
      </c>
    </row>
    <row r="9" spans="1:3" x14ac:dyDescent="0.6">
      <c r="A9" s="6" t="s">
        <v>279</v>
      </c>
      <c r="B9" s="14" t="s">
        <v>745</v>
      </c>
      <c r="C9" s="15">
        <v>44594</v>
      </c>
    </row>
    <row r="10" spans="1:3" x14ac:dyDescent="0.6">
      <c r="A10" s="6" t="s">
        <v>732</v>
      </c>
      <c r="B10" s="14" t="s">
        <v>872</v>
      </c>
      <c r="C10" s="15">
        <v>45279</v>
      </c>
    </row>
    <row r="11" spans="1:3" x14ac:dyDescent="0.6">
      <c r="A11" s="6" t="s">
        <v>280</v>
      </c>
      <c r="B11" s="14" t="s">
        <v>746</v>
      </c>
      <c r="C11" s="15">
        <v>45296</v>
      </c>
    </row>
    <row r="12" spans="1:3" x14ac:dyDescent="0.6">
      <c r="A12" s="6" t="s">
        <v>281</v>
      </c>
      <c r="B12" s="14" t="s">
        <v>747</v>
      </c>
      <c r="C12" s="15">
        <v>45291</v>
      </c>
    </row>
    <row r="13" spans="1:3" x14ac:dyDescent="0.6">
      <c r="A13" s="6" t="s">
        <v>282</v>
      </c>
      <c r="B13" s="14" t="s">
        <v>748</v>
      </c>
      <c r="C13" s="15">
        <v>45362</v>
      </c>
    </row>
    <row r="14" spans="1:3" x14ac:dyDescent="0.6">
      <c r="A14" s="6" t="s">
        <v>283</v>
      </c>
      <c r="B14" s="14" t="s">
        <v>749</v>
      </c>
      <c r="C14" s="15">
        <v>45363</v>
      </c>
    </row>
    <row r="15" spans="1:3" x14ac:dyDescent="0.6">
      <c r="A15" s="6" t="s">
        <v>284</v>
      </c>
      <c r="B15" s="14" t="s">
        <v>750</v>
      </c>
      <c r="C15" s="15">
        <v>45582</v>
      </c>
    </row>
    <row r="16" spans="1:3" x14ac:dyDescent="0.6">
      <c r="A16" s="6" t="s">
        <v>285</v>
      </c>
      <c r="B16" s="14" t="s">
        <v>751</v>
      </c>
      <c r="C16" s="15">
        <v>45256</v>
      </c>
    </row>
    <row r="17" spans="1:3" x14ac:dyDescent="0.6">
      <c r="A17" s="6" t="s">
        <v>286</v>
      </c>
      <c r="B17" s="14" t="s">
        <v>752</v>
      </c>
      <c r="C17" s="15">
        <v>45327</v>
      </c>
    </row>
    <row r="18" spans="1:3" x14ac:dyDescent="0.6">
      <c r="A18" s="6" t="s">
        <v>645</v>
      </c>
      <c r="B18" s="4" t="s">
        <v>753</v>
      </c>
      <c r="C18" s="5">
        <v>44512</v>
      </c>
    </row>
    <row r="19" spans="1:3" x14ac:dyDescent="0.6">
      <c r="A19" s="6" t="s">
        <v>287</v>
      </c>
      <c r="B19" s="14" t="s">
        <v>754</v>
      </c>
      <c r="C19" s="15">
        <v>45262</v>
      </c>
    </row>
    <row r="20" spans="1:3" x14ac:dyDescent="0.6">
      <c r="A20" s="6" t="s">
        <v>706</v>
      </c>
      <c r="B20" s="11" t="s">
        <v>918</v>
      </c>
      <c r="C20" s="21"/>
    </row>
    <row r="21" spans="1:3" x14ac:dyDescent="0.6">
      <c r="A21" s="6" t="s">
        <v>678</v>
      </c>
      <c r="B21" s="11" t="s">
        <v>918</v>
      </c>
      <c r="C21" s="21"/>
    </row>
    <row r="22" spans="1:3" x14ac:dyDescent="0.6">
      <c r="A22" s="6" t="s">
        <v>679</v>
      </c>
      <c r="B22" s="11" t="s">
        <v>918</v>
      </c>
      <c r="C22" s="21"/>
    </row>
    <row r="23" spans="1:3" x14ac:dyDescent="0.6">
      <c r="A23" s="6" t="s">
        <v>705</v>
      </c>
      <c r="B23" s="11" t="s">
        <v>918</v>
      </c>
      <c r="C23" s="21"/>
    </row>
    <row r="24" spans="1:3" x14ac:dyDescent="0.6">
      <c r="A24" s="6" t="s">
        <v>704</v>
      </c>
      <c r="B24" s="11" t="s">
        <v>918</v>
      </c>
      <c r="C24" s="21"/>
    </row>
    <row r="25" spans="1:3" x14ac:dyDescent="0.6">
      <c r="A25" s="6" t="s">
        <v>703</v>
      </c>
      <c r="B25" s="11" t="s">
        <v>918</v>
      </c>
      <c r="C25" s="21"/>
    </row>
    <row r="26" spans="1:3" x14ac:dyDescent="0.6">
      <c r="A26" s="6" t="s">
        <v>702</v>
      </c>
      <c r="B26" s="11" t="s">
        <v>918</v>
      </c>
      <c r="C26" s="21"/>
    </row>
    <row r="27" spans="1:3" x14ac:dyDescent="0.6">
      <c r="A27" s="6" t="s">
        <v>701</v>
      </c>
      <c r="B27" s="11" t="s">
        <v>918</v>
      </c>
      <c r="C27" s="21"/>
    </row>
    <row r="28" spans="1:3" x14ac:dyDescent="0.6">
      <c r="A28" s="6" t="s">
        <v>700</v>
      </c>
      <c r="B28" s="11" t="s">
        <v>918</v>
      </c>
      <c r="C28" s="21"/>
    </row>
    <row r="29" spans="1:3" x14ac:dyDescent="0.6">
      <c r="A29" s="6" t="s">
        <v>699</v>
      </c>
      <c r="B29" s="11" t="s">
        <v>918</v>
      </c>
      <c r="C29" s="21"/>
    </row>
    <row r="30" spans="1:3" x14ac:dyDescent="0.6">
      <c r="A30" s="6" t="s">
        <v>718</v>
      </c>
      <c r="B30" s="11" t="s">
        <v>918</v>
      </c>
      <c r="C30" s="21"/>
    </row>
    <row r="31" spans="1:3" x14ac:dyDescent="0.6">
      <c r="A31" s="6" t="s">
        <v>719</v>
      </c>
      <c r="B31" s="11" t="s">
        <v>918</v>
      </c>
      <c r="C31" s="21"/>
    </row>
    <row r="32" spans="1:3" x14ac:dyDescent="0.6">
      <c r="A32" s="6" t="s">
        <v>720</v>
      </c>
      <c r="B32" s="11" t="s">
        <v>918</v>
      </c>
      <c r="C32" s="21"/>
    </row>
    <row r="33" spans="1:3" x14ac:dyDescent="0.6">
      <c r="A33" s="6" t="s">
        <v>721</v>
      </c>
      <c r="B33" s="11" t="s">
        <v>918</v>
      </c>
      <c r="C33" s="21"/>
    </row>
    <row r="34" spans="1:3" x14ac:dyDescent="0.6">
      <c r="A34" s="6" t="s">
        <v>736</v>
      </c>
      <c r="B34" s="11" t="s">
        <v>918</v>
      </c>
      <c r="C34" s="21"/>
    </row>
    <row r="35" spans="1:3" x14ac:dyDescent="0.6">
      <c r="A35" s="6" t="s">
        <v>737</v>
      </c>
      <c r="B35" s="11" t="s">
        <v>918</v>
      </c>
      <c r="C35" s="21"/>
    </row>
    <row r="36" spans="1:3" x14ac:dyDescent="0.6">
      <c r="A36" s="6" t="s">
        <v>738</v>
      </c>
      <c r="B36" s="11" t="s">
        <v>918</v>
      </c>
      <c r="C36" s="21"/>
    </row>
    <row r="37" spans="1:3" x14ac:dyDescent="0.6">
      <c r="A37" s="6" t="s">
        <v>739</v>
      </c>
      <c r="B37" s="11" t="s">
        <v>918</v>
      </c>
      <c r="C37" s="21"/>
    </row>
    <row r="38" spans="1:3" x14ac:dyDescent="0.6">
      <c r="A38" s="6" t="s">
        <v>741</v>
      </c>
      <c r="B38" s="11" t="s">
        <v>918</v>
      </c>
      <c r="C38" s="21"/>
    </row>
    <row r="39" spans="1:3" x14ac:dyDescent="0.6">
      <c r="A39" s="6" t="s">
        <v>698</v>
      </c>
      <c r="B39" s="11" t="s">
        <v>918</v>
      </c>
      <c r="C39" s="21"/>
    </row>
    <row r="40" spans="1:3" x14ac:dyDescent="0.6">
      <c r="A40" s="6" t="s">
        <v>684</v>
      </c>
      <c r="B40" s="11" t="s">
        <v>918</v>
      </c>
      <c r="C40" s="21"/>
    </row>
    <row r="41" spans="1:3" x14ac:dyDescent="0.6">
      <c r="A41" s="6" t="s">
        <v>689</v>
      </c>
      <c r="B41" s="11" t="s">
        <v>918</v>
      </c>
      <c r="C41" s="21"/>
    </row>
    <row r="42" spans="1:3" x14ac:dyDescent="0.6">
      <c r="A42" s="6" t="s">
        <v>686</v>
      </c>
      <c r="B42" s="11" t="s">
        <v>918</v>
      </c>
      <c r="C42" s="21"/>
    </row>
    <row r="43" spans="1:3" x14ac:dyDescent="0.6">
      <c r="A43" s="6" t="s">
        <v>685</v>
      </c>
      <c r="B43" s="11" t="s">
        <v>918</v>
      </c>
      <c r="C43" s="21"/>
    </row>
    <row r="44" spans="1:3" x14ac:dyDescent="0.6">
      <c r="A44" s="6" t="s">
        <v>683</v>
      </c>
      <c r="B44" s="11" t="s">
        <v>918</v>
      </c>
      <c r="C44" s="21"/>
    </row>
    <row r="45" spans="1:3" x14ac:dyDescent="0.6">
      <c r="A45" s="6" t="s">
        <v>682</v>
      </c>
      <c r="B45" s="11" t="s">
        <v>918</v>
      </c>
      <c r="C45" s="21"/>
    </row>
    <row r="46" spans="1:3" x14ac:dyDescent="0.6">
      <c r="A46" s="6" t="s">
        <v>681</v>
      </c>
      <c r="B46" s="11" t="s">
        <v>918</v>
      </c>
      <c r="C46" s="21"/>
    </row>
    <row r="47" spans="1:3" x14ac:dyDescent="0.6">
      <c r="A47" s="6" t="s">
        <v>688</v>
      </c>
      <c r="B47" s="11" t="s">
        <v>918</v>
      </c>
      <c r="C47" s="21"/>
    </row>
    <row r="48" spans="1:3" x14ac:dyDescent="0.6">
      <c r="A48" s="6" t="s">
        <v>691</v>
      </c>
      <c r="B48" s="11" t="s">
        <v>918</v>
      </c>
      <c r="C48" s="21"/>
    </row>
    <row r="49" spans="1:3" x14ac:dyDescent="0.6">
      <c r="A49" s="6" t="s">
        <v>690</v>
      </c>
      <c r="B49" s="11" t="s">
        <v>918</v>
      </c>
      <c r="C49" s="21"/>
    </row>
    <row r="50" spans="1:3" x14ac:dyDescent="0.6">
      <c r="A50" s="6" t="s">
        <v>687</v>
      </c>
      <c r="B50" s="11" t="s">
        <v>918</v>
      </c>
      <c r="C50" s="21"/>
    </row>
    <row r="51" spans="1:3" x14ac:dyDescent="0.6">
      <c r="A51" s="6" t="s">
        <v>646</v>
      </c>
      <c r="B51" s="4" t="s">
        <v>755</v>
      </c>
      <c r="C51" s="5">
        <v>44604</v>
      </c>
    </row>
    <row r="52" spans="1:3" x14ac:dyDescent="0.6">
      <c r="A52" s="6" t="s">
        <v>288</v>
      </c>
      <c r="B52" s="4" t="s">
        <v>756</v>
      </c>
      <c r="C52" s="5">
        <v>44869</v>
      </c>
    </row>
    <row r="53" spans="1:3" x14ac:dyDescent="0.6">
      <c r="A53" s="6" t="s">
        <v>289</v>
      </c>
      <c r="B53" s="4" t="s">
        <v>757</v>
      </c>
      <c r="C53" s="5">
        <v>44879</v>
      </c>
    </row>
    <row r="54" spans="1:3" x14ac:dyDescent="0.6">
      <c r="A54" s="6" t="s">
        <v>290</v>
      </c>
      <c r="B54" s="4" t="s">
        <v>758</v>
      </c>
      <c r="C54" s="5">
        <v>44882</v>
      </c>
    </row>
    <row r="55" spans="1:3" x14ac:dyDescent="0.6">
      <c r="A55" s="6" t="s">
        <v>291</v>
      </c>
      <c r="B55" s="4" t="s">
        <v>759</v>
      </c>
      <c r="C55" s="5">
        <v>44179</v>
      </c>
    </row>
    <row r="56" spans="1:3" x14ac:dyDescent="0.6">
      <c r="A56" s="6" t="s">
        <v>647</v>
      </c>
      <c r="B56" s="4" t="s">
        <v>760</v>
      </c>
      <c r="C56" s="5">
        <v>44256</v>
      </c>
    </row>
    <row r="57" spans="1:3" x14ac:dyDescent="0.6">
      <c r="A57" s="6" t="s">
        <v>292</v>
      </c>
      <c r="B57" s="4" t="s">
        <v>761</v>
      </c>
      <c r="C57" s="5">
        <v>45254</v>
      </c>
    </row>
    <row r="58" spans="1:3" x14ac:dyDescent="0.6">
      <c r="A58" s="6" t="s">
        <v>293</v>
      </c>
      <c r="B58" s="4" t="s">
        <v>762</v>
      </c>
      <c r="C58" s="5">
        <v>45259</v>
      </c>
    </row>
    <row r="59" spans="1:3" x14ac:dyDescent="0.6">
      <c r="A59" s="6" t="s">
        <v>294</v>
      </c>
      <c r="B59" s="4" t="s">
        <v>763</v>
      </c>
      <c r="C59" s="5">
        <v>44501</v>
      </c>
    </row>
    <row r="60" spans="1:3" x14ac:dyDescent="0.6">
      <c r="A60" s="6" t="s">
        <v>295</v>
      </c>
      <c r="B60" s="4" t="s">
        <v>764</v>
      </c>
      <c r="C60" s="5">
        <v>44188</v>
      </c>
    </row>
    <row r="61" spans="1:3" x14ac:dyDescent="0.6">
      <c r="A61" s="6" t="s">
        <v>296</v>
      </c>
      <c r="B61" s="4" t="s">
        <v>765</v>
      </c>
      <c r="C61" s="5">
        <v>44646</v>
      </c>
    </row>
    <row r="62" spans="1:3" x14ac:dyDescent="0.6">
      <c r="A62" s="6" t="s">
        <v>297</v>
      </c>
      <c r="B62" s="4" t="s">
        <v>766</v>
      </c>
      <c r="C62" s="5">
        <v>45317</v>
      </c>
    </row>
    <row r="63" spans="1:3" x14ac:dyDescent="0.6">
      <c r="A63" s="6" t="s">
        <v>640</v>
      </c>
      <c r="B63" s="4" t="s">
        <v>767</v>
      </c>
      <c r="C63" s="5">
        <v>44853</v>
      </c>
    </row>
    <row r="64" spans="1:3" x14ac:dyDescent="0.6">
      <c r="A64" s="6" t="s">
        <v>298</v>
      </c>
      <c r="B64" s="11" t="s">
        <v>918</v>
      </c>
      <c r="C64" s="21"/>
    </row>
    <row r="65" spans="1:3" x14ac:dyDescent="0.6">
      <c r="A65" s="6" t="s">
        <v>724</v>
      </c>
      <c r="B65" s="4" t="s">
        <v>768</v>
      </c>
      <c r="C65" s="5">
        <v>45286</v>
      </c>
    </row>
    <row r="66" spans="1:3" x14ac:dyDescent="0.6">
      <c r="A66" s="6" t="s">
        <v>299</v>
      </c>
      <c r="B66" s="4" t="s">
        <v>769</v>
      </c>
      <c r="C66" s="5">
        <v>44649</v>
      </c>
    </row>
    <row r="67" spans="1:3" x14ac:dyDescent="0.6">
      <c r="A67" s="6" t="s">
        <v>300</v>
      </c>
      <c r="B67" s="4" t="s">
        <v>770</v>
      </c>
      <c r="C67" s="5">
        <v>44550</v>
      </c>
    </row>
    <row r="68" spans="1:3" x14ac:dyDescent="0.6">
      <c r="A68" s="6" t="s">
        <v>301</v>
      </c>
      <c r="B68" s="4" t="s">
        <v>771</v>
      </c>
      <c r="C68" s="5">
        <v>44550</v>
      </c>
    </row>
    <row r="69" spans="1:3" x14ac:dyDescent="0.6">
      <c r="A69" s="6" t="s">
        <v>729</v>
      </c>
      <c r="B69" s="14" t="s">
        <v>873</v>
      </c>
      <c r="C69" s="15">
        <v>45258</v>
      </c>
    </row>
    <row r="70" spans="1:3" x14ac:dyDescent="0.6">
      <c r="A70" s="6" t="s">
        <v>648</v>
      </c>
      <c r="B70" s="4" t="s">
        <v>772</v>
      </c>
      <c r="C70" s="5">
        <v>44552</v>
      </c>
    </row>
    <row r="71" spans="1:3" x14ac:dyDescent="0.6">
      <c r="A71" s="6" t="s">
        <v>302</v>
      </c>
      <c r="B71" s="4" t="s">
        <v>773</v>
      </c>
      <c r="C71" s="5">
        <v>44629</v>
      </c>
    </row>
    <row r="72" spans="1:3" x14ac:dyDescent="0.6">
      <c r="A72" s="6" t="s">
        <v>735</v>
      </c>
      <c r="B72" s="22" t="s">
        <v>874</v>
      </c>
      <c r="C72" s="15">
        <v>45335</v>
      </c>
    </row>
    <row r="73" spans="1:3" x14ac:dyDescent="0.6">
      <c r="A73" s="6" t="s">
        <v>649</v>
      </c>
      <c r="B73" s="4" t="s">
        <v>774</v>
      </c>
      <c r="C73" s="5">
        <v>44891</v>
      </c>
    </row>
    <row r="74" spans="1:3" x14ac:dyDescent="0.6">
      <c r="A74" s="6" t="s">
        <v>303</v>
      </c>
      <c r="B74" s="4" t="s">
        <v>775</v>
      </c>
      <c r="C74" s="5">
        <v>44466</v>
      </c>
    </row>
    <row r="75" spans="1:3" x14ac:dyDescent="0.6">
      <c r="A75" s="6" t="s">
        <v>650</v>
      </c>
      <c r="B75" s="4" t="s">
        <v>776</v>
      </c>
      <c r="C75" s="5">
        <v>44571</v>
      </c>
    </row>
    <row r="76" spans="1:3" x14ac:dyDescent="0.6">
      <c r="A76" s="6" t="s">
        <v>651</v>
      </c>
      <c r="B76" s="4" t="s">
        <v>777</v>
      </c>
      <c r="C76" s="5">
        <v>44518</v>
      </c>
    </row>
    <row r="77" spans="1:3" x14ac:dyDescent="0.6">
      <c r="A77" s="6" t="s">
        <v>711</v>
      </c>
      <c r="B77" s="11" t="s">
        <v>918</v>
      </c>
      <c r="C77" s="21"/>
    </row>
    <row r="78" spans="1:3" x14ac:dyDescent="0.6">
      <c r="A78" s="6" t="s">
        <v>740</v>
      </c>
      <c r="B78" s="11" t="s">
        <v>918</v>
      </c>
      <c r="C78" s="21"/>
    </row>
    <row r="79" spans="1:3" x14ac:dyDescent="0.6">
      <c r="A79" s="6" t="s">
        <v>707</v>
      </c>
      <c r="B79" s="11" t="s">
        <v>918</v>
      </c>
      <c r="C79" s="21"/>
    </row>
    <row r="80" spans="1:3" x14ac:dyDescent="0.6">
      <c r="A80" s="6" t="s">
        <v>713</v>
      </c>
      <c r="B80" s="11" t="s">
        <v>918</v>
      </c>
      <c r="C80" s="21"/>
    </row>
    <row r="81" spans="1:3" x14ac:dyDescent="0.6">
      <c r="A81" s="6" t="s">
        <v>712</v>
      </c>
      <c r="B81" s="11" t="s">
        <v>918</v>
      </c>
      <c r="C81" s="21"/>
    </row>
    <row r="82" spans="1:3" x14ac:dyDescent="0.6">
      <c r="A82" s="6" t="s">
        <v>710</v>
      </c>
      <c r="B82" s="11" t="s">
        <v>918</v>
      </c>
      <c r="C82" s="21"/>
    </row>
    <row r="83" spans="1:3" x14ac:dyDescent="0.6">
      <c r="A83" s="6" t="s">
        <v>717</v>
      </c>
      <c r="B83" s="11" t="s">
        <v>918</v>
      </c>
      <c r="C83" s="21"/>
    </row>
    <row r="84" spans="1:3" x14ac:dyDescent="0.6">
      <c r="A84" s="6" t="s">
        <v>709</v>
      </c>
      <c r="B84" s="11" t="s">
        <v>918</v>
      </c>
      <c r="C84" s="21"/>
    </row>
    <row r="85" spans="1:3" x14ac:dyDescent="0.6">
      <c r="A85" s="6" t="s">
        <v>715</v>
      </c>
      <c r="B85" s="11" t="s">
        <v>918</v>
      </c>
      <c r="C85" s="21"/>
    </row>
    <row r="86" spans="1:3" x14ac:dyDescent="0.6">
      <c r="A86" s="6" t="s">
        <v>714</v>
      </c>
      <c r="B86" s="11" t="s">
        <v>918</v>
      </c>
      <c r="C86" s="21"/>
    </row>
    <row r="87" spans="1:3" x14ac:dyDescent="0.6">
      <c r="A87" s="6" t="s">
        <v>716</v>
      </c>
      <c r="B87" s="11" t="s">
        <v>918</v>
      </c>
      <c r="C87" s="21"/>
    </row>
    <row r="88" spans="1:3" x14ac:dyDescent="0.6">
      <c r="A88" s="6" t="s">
        <v>680</v>
      </c>
      <c r="B88" s="11" t="s">
        <v>918</v>
      </c>
      <c r="C88" s="21"/>
    </row>
    <row r="89" spans="1:3" x14ac:dyDescent="0.6">
      <c r="A89" s="6" t="s">
        <v>697</v>
      </c>
      <c r="B89" s="11" t="s">
        <v>918</v>
      </c>
      <c r="C89" s="21"/>
    </row>
    <row r="90" spans="1:3" x14ac:dyDescent="0.6">
      <c r="A90" s="6" t="s">
        <v>675</v>
      </c>
      <c r="B90" s="11" t="s">
        <v>918</v>
      </c>
      <c r="C90" s="21"/>
    </row>
    <row r="91" spans="1:3" x14ac:dyDescent="0.6">
      <c r="A91" s="6" t="s">
        <v>696</v>
      </c>
      <c r="B91" s="11" t="s">
        <v>918</v>
      </c>
      <c r="C91" s="21"/>
    </row>
    <row r="92" spans="1:3" x14ac:dyDescent="0.6">
      <c r="A92" s="6" t="s">
        <v>723</v>
      </c>
      <c r="B92" s="11" t="s">
        <v>918</v>
      </c>
      <c r="C92" s="21"/>
    </row>
    <row r="93" spans="1:3" x14ac:dyDescent="0.6">
      <c r="A93" s="6" t="s">
        <v>695</v>
      </c>
      <c r="B93" s="11" t="s">
        <v>918</v>
      </c>
      <c r="C93" s="21"/>
    </row>
    <row r="94" spans="1:3" x14ac:dyDescent="0.6">
      <c r="A94" s="6" t="s">
        <v>676</v>
      </c>
      <c r="B94" s="11" t="s">
        <v>918</v>
      </c>
      <c r="C94" s="21"/>
    </row>
    <row r="95" spans="1:3" x14ac:dyDescent="0.6">
      <c r="A95" s="6" t="s">
        <v>694</v>
      </c>
      <c r="B95" s="11" t="s">
        <v>918</v>
      </c>
      <c r="C95" s="21"/>
    </row>
    <row r="96" spans="1:3" x14ac:dyDescent="0.6">
      <c r="A96" s="6" t="s">
        <v>677</v>
      </c>
      <c r="B96" s="11" t="s">
        <v>918</v>
      </c>
      <c r="C96" s="21"/>
    </row>
    <row r="97" spans="1:3" x14ac:dyDescent="0.6">
      <c r="A97" s="6" t="s">
        <v>693</v>
      </c>
      <c r="B97" s="11" t="s">
        <v>918</v>
      </c>
      <c r="C97" s="21"/>
    </row>
    <row r="98" spans="1:3" x14ac:dyDescent="0.6">
      <c r="A98" s="6" t="s">
        <v>692</v>
      </c>
      <c r="B98" s="11" t="s">
        <v>918</v>
      </c>
      <c r="C98" s="21"/>
    </row>
    <row r="99" spans="1:3" x14ac:dyDescent="0.6">
      <c r="A99" s="6" t="s">
        <v>708</v>
      </c>
      <c r="B99" s="11" t="s">
        <v>918</v>
      </c>
      <c r="C99" s="21"/>
    </row>
    <row r="100" spans="1:3" x14ac:dyDescent="0.6">
      <c r="A100" s="6" t="s">
        <v>674</v>
      </c>
      <c r="B100" s="4" t="s">
        <v>778</v>
      </c>
      <c r="C100" s="5">
        <v>44597</v>
      </c>
    </row>
    <row r="101" spans="1:3" x14ac:dyDescent="0.6">
      <c r="A101" s="6" t="s">
        <v>652</v>
      </c>
      <c r="B101" s="4" t="s">
        <v>779</v>
      </c>
      <c r="C101" s="5">
        <v>44622</v>
      </c>
    </row>
    <row r="102" spans="1:3" x14ac:dyDescent="0.6">
      <c r="A102" s="1" t="s">
        <v>722</v>
      </c>
      <c r="B102" s="4" t="s">
        <v>780</v>
      </c>
      <c r="C102" s="5" t="s">
        <v>781</v>
      </c>
    </row>
    <row r="103" spans="1:3" x14ac:dyDescent="0.6">
      <c r="A103" s="6" t="s">
        <v>304</v>
      </c>
      <c r="B103" s="4" t="s">
        <v>782</v>
      </c>
      <c r="C103" s="5">
        <v>44855</v>
      </c>
    </row>
    <row r="104" spans="1:3" x14ac:dyDescent="0.6">
      <c r="A104" s="6" t="s">
        <v>305</v>
      </c>
      <c r="B104" s="4" t="s">
        <v>783</v>
      </c>
      <c r="C104" s="5">
        <v>44860</v>
      </c>
    </row>
    <row r="105" spans="1:3" x14ac:dyDescent="0.6">
      <c r="A105" s="6" t="s">
        <v>306</v>
      </c>
      <c r="B105" s="4" t="s">
        <v>784</v>
      </c>
      <c r="C105" s="5">
        <v>44868</v>
      </c>
    </row>
    <row r="106" spans="1:3" x14ac:dyDescent="0.6">
      <c r="A106" s="6" t="s">
        <v>307</v>
      </c>
      <c r="B106" s="4" t="s">
        <v>785</v>
      </c>
      <c r="C106" s="5">
        <v>44869</v>
      </c>
    </row>
    <row r="107" spans="1:3" x14ac:dyDescent="0.6">
      <c r="A107" s="6" t="s">
        <v>308</v>
      </c>
      <c r="B107" s="4" t="s">
        <v>786</v>
      </c>
      <c r="C107" s="5">
        <v>44874</v>
      </c>
    </row>
    <row r="108" spans="1:3" x14ac:dyDescent="0.6">
      <c r="A108" s="6" t="s">
        <v>653</v>
      </c>
      <c r="B108" s="4" t="s">
        <v>787</v>
      </c>
      <c r="C108" s="5">
        <v>44557</v>
      </c>
    </row>
    <row r="109" spans="1:3" x14ac:dyDescent="0.6">
      <c r="A109" s="6" t="s">
        <v>309</v>
      </c>
      <c r="B109" s="11" t="s">
        <v>918</v>
      </c>
      <c r="C109" s="21"/>
    </row>
    <row r="110" spans="1:3" x14ac:dyDescent="0.6">
      <c r="A110" s="6" t="s">
        <v>310</v>
      </c>
      <c r="B110" s="4" t="s">
        <v>788</v>
      </c>
      <c r="C110" s="5">
        <v>45594</v>
      </c>
    </row>
    <row r="111" spans="1:3" x14ac:dyDescent="0.6">
      <c r="A111" s="6" t="s">
        <v>311</v>
      </c>
      <c r="B111" s="4" t="s">
        <v>789</v>
      </c>
      <c r="C111" s="5">
        <v>45239</v>
      </c>
    </row>
    <row r="112" spans="1:3" x14ac:dyDescent="0.6">
      <c r="A112" s="6" t="s">
        <v>654</v>
      </c>
      <c r="B112" s="4" t="s">
        <v>790</v>
      </c>
      <c r="C112" s="5">
        <v>44855</v>
      </c>
    </row>
    <row r="113" spans="1:6" x14ac:dyDescent="0.6">
      <c r="A113" s="6" t="s">
        <v>655</v>
      </c>
      <c r="B113" s="4" t="s">
        <v>791</v>
      </c>
      <c r="C113" s="5">
        <v>44547</v>
      </c>
    </row>
    <row r="114" spans="1:6" x14ac:dyDescent="0.6">
      <c r="A114" s="6" t="s">
        <v>312</v>
      </c>
      <c r="B114" s="4" t="s">
        <v>792</v>
      </c>
      <c r="C114" s="5">
        <v>45607</v>
      </c>
    </row>
    <row r="115" spans="1:6" x14ac:dyDescent="0.6">
      <c r="A115" s="6" t="s">
        <v>313</v>
      </c>
      <c r="B115" s="4" t="s">
        <v>793</v>
      </c>
      <c r="C115" s="5">
        <v>45600</v>
      </c>
    </row>
    <row r="116" spans="1:6" x14ac:dyDescent="0.6">
      <c r="A116" s="6" t="s">
        <v>656</v>
      </c>
      <c r="B116" s="4" t="s">
        <v>794</v>
      </c>
      <c r="C116" s="5">
        <v>44977</v>
      </c>
    </row>
    <row r="117" spans="1:6" x14ac:dyDescent="0.6">
      <c r="A117" s="6" t="s">
        <v>314</v>
      </c>
      <c r="B117" s="4" t="s">
        <v>795</v>
      </c>
      <c r="C117" s="5">
        <v>45573</v>
      </c>
    </row>
    <row r="118" spans="1:6" x14ac:dyDescent="0.6">
      <c r="A118" s="6" t="s">
        <v>315</v>
      </c>
      <c r="B118" s="4" t="s">
        <v>796</v>
      </c>
      <c r="C118" s="5">
        <v>44156</v>
      </c>
      <c r="D118" s="17"/>
      <c r="E118" s="17"/>
      <c r="F118" s="18"/>
    </row>
    <row r="119" spans="1:6" x14ac:dyDescent="0.6">
      <c r="A119" s="6" t="s">
        <v>316</v>
      </c>
      <c r="B119" s="4" t="s">
        <v>797</v>
      </c>
      <c r="C119" s="5">
        <v>45257</v>
      </c>
    </row>
    <row r="120" spans="1:6" x14ac:dyDescent="0.6">
      <c r="A120" s="6" t="s">
        <v>657</v>
      </c>
      <c r="B120" s="4" t="s">
        <v>798</v>
      </c>
      <c r="C120" s="5">
        <v>44120</v>
      </c>
    </row>
    <row r="121" spans="1:6" x14ac:dyDescent="0.6">
      <c r="A121" s="6" t="s">
        <v>658</v>
      </c>
      <c r="B121" s="4" t="s">
        <v>799</v>
      </c>
      <c r="C121" s="5">
        <v>44855</v>
      </c>
    </row>
    <row r="122" spans="1:6" x14ac:dyDescent="0.6">
      <c r="A122" s="6" t="s">
        <v>730</v>
      </c>
      <c r="B122" s="14" t="s">
        <v>875</v>
      </c>
      <c r="C122" s="15">
        <v>45453</v>
      </c>
    </row>
    <row r="123" spans="1:6" x14ac:dyDescent="0.6">
      <c r="A123" s="6" t="s">
        <v>659</v>
      </c>
      <c r="B123" s="4" t="s">
        <v>800</v>
      </c>
      <c r="C123" s="5">
        <v>44547</v>
      </c>
    </row>
    <row r="124" spans="1:6" x14ac:dyDescent="0.6">
      <c r="A124" s="6" t="s">
        <v>317</v>
      </c>
      <c r="B124" s="4" t="s">
        <v>801</v>
      </c>
      <c r="C124" s="5">
        <v>44333</v>
      </c>
    </row>
    <row r="125" spans="1:6" x14ac:dyDescent="0.6">
      <c r="A125" s="6" t="s">
        <v>727</v>
      </c>
      <c r="B125" s="4" t="s">
        <v>877</v>
      </c>
      <c r="C125" s="4" t="s">
        <v>876</v>
      </c>
    </row>
    <row r="126" spans="1:6" x14ac:dyDescent="0.6">
      <c r="A126" s="6" t="s">
        <v>660</v>
      </c>
      <c r="B126" s="4" t="s">
        <v>802</v>
      </c>
      <c r="C126" s="5">
        <v>44566</v>
      </c>
    </row>
    <row r="127" spans="1:6" x14ac:dyDescent="0.6">
      <c r="A127" s="6" t="s">
        <v>318</v>
      </c>
      <c r="B127" s="4" t="s">
        <v>803</v>
      </c>
      <c r="C127" s="5">
        <v>44891</v>
      </c>
    </row>
    <row r="128" spans="1:6" x14ac:dyDescent="0.6">
      <c r="A128" s="6" t="s">
        <v>319</v>
      </c>
      <c r="B128" s="4" t="s">
        <v>804</v>
      </c>
      <c r="C128" s="5">
        <v>44508</v>
      </c>
    </row>
    <row r="129" spans="1:6" x14ac:dyDescent="0.6">
      <c r="A129" s="6" t="s">
        <v>320</v>
      </c>
      <c r="B129" s="4" t="s">
        <v>805</v>
      </c>
      <c r="C129" s="5">
        <v>44476</v>
      </c>
    </row>
    <row r="130" spans="1:6" x14ac:dyDescent="0.6">
      <c r="A130" s="6" t="s">
        <v>661</v>
      </c>
      <c r="B130" s="4" t="s">
        <v>806</v>
      </c>
      <c r="C130" s="5">
        <v>44679</v>
      </c>
    </row>
    <row r="131" spans="1:6" x14ac:dyDescent="0.6">
      <c r="A131" s="6" t="s">
        <v>662</v>
      </c>
      <c r="B131" s="4" t="s">
        <v>807</v>
      </c>
      <c r="C131" s="5">
        <v>44914</v>
      </c>
    </row>
    <row r="132" spans="1:6" x14ac:dyDescent="0.6">
      <c r="A132" s="6" t="s">
        <v>663</v>
      </c>
      <c r="B132" s="4" t="s">
        <v>808</v>
      </c>
      <c r="C132" s="5">
        <v>44995</v>
      </c>
    </row>
    <row r="133" spans="1:6" x14ac:dyDescent="0.6">
      <c r="A133" s="6" t="s">
        <v>728</v>
      </c>
      <c r="B133" s="4" t="s">
        <v>879</v>
      </c>
      <c r="C133" s="4" t="s">
        <v>878</v>
      </c>
    </row>
    <row r="134" spans="1:6" x14ac:dyDescent="0.6">
      <c r="A134" s="6" t="s">
        <v>321</v>
      </c>
      <c r="B134" s="4" t="s">
        <v>809</v>
      </c>
      <c r="C134" s="5">
        <v>44158</v>
      </c>
    </row>
    <row r="135" spans="1:6" x14ac:dyDescent="0.6">
      <c r="A135" s="6" t="s">
        <v>322</v>
      </c>
      <c r="B135" s="4" t="s">
        <v>810</v>
      </c>
      <c r="C135" s="5">
        <v>44219</v>
      </c>
    </row>
    <row r="136" spans="1:6" x14ac:dyDescent="0.6">
      <c r="A136" s="6" t="s">
        <v>323</v>
      </c>
      <c r="B136" s="4" t="s">
        <v>811</v>
      </c>
      <c r="C136" s="5">
        <v>44499</v>
      </c>
    </row>
    <row r="137" spans="1:6" x14ac:dyDescent="0.6">
      <c r="A137" s="6" t="s">
        <v>324</v>
      </c>
      <c r="B137" s="4" t="s">
        <v>812</v>
      </c>
      <c r="C137" s="5">
        <v>44500</v>
      </c>
    </row>
    <row r="138" spans="1:6" x14ac:dyDescent="0.6">
      <c r="A138" s="6" t="s">
        <v>664</v>
      </c>
      <c r="B138" s="4" t="s">
        <v>813</v>
      </c>
      <c r="C138" s="5">
        <v>44692</v>
      </c>
    </row>
    <row r="139" spans="1:6" x14ac:dyDescent="0.6">
      <c r="A139" s="6" t="s">
        <v>325</v>
      </c>
      <c r="B139" s="4" t="s">
        <v>814</v>
      </c>
      <c r="C139" s="5">
        <v>44539</v>
      </c>
    </row>
    <row r="140" spans="1:6" x14ac:dyDescent="0.6">
      <c r="A140" s="6" t="s">
        <v>665</v>
      </c>
      <c r="B140" s="4" t="s">
        <v>815</v>
      </c>
      <c r="C140" s="5">
        <v>44905</v>
      </c>
    </row>
    <row r="141" spans="1:6" x14ac:dyDescent="0.6">
      <c r="A141" s="6" t="s">
        <v>326</v>
      </c>
      <c r="B141" s="4" t="s">
        <v>816</v>
      </c>
      <c r="C141" s="5">
        <v>45203</v>
      </c>
    </row>
    <row r="142" spans="1:6" x14ac:dyDescent="0.6">
      <c r="A142" s="6" t="s">
        <v>327</v>
      </c>
      <c r="B142" s="4" t="s">
        <v>817</v>
      </c>
      <c r="C142" s="5">
        <v>45702</v>
      </c>
      <c r="D142" s="19"/>
      <c r="E142" s="19"/>
      <c r="F142" s="20"/>
    </row>
    <row r="143" spans="1:6" x14ac:dyDescent="0.6">
      <c r="A143" s="6" t="s">
        <v>666</v>
      </c>
      <c r="B143" s="4" t="s">
        <v>818</v>
      </c>
      <c r="C143" s="5">
        <v>44964</v>
      </c>
    </row>
    <row r="144" spans="1:6" x14ac:dyDescent="0.6">
      <c r="A144" s="6" t="s">
        <v>731</v>
      </c>
      <c r="B144" s="14" t="s">
        <v>880</v>
      </c>
      <c r="C144" s="15">
        <v>45689</v>
      </c>
    </row>
    <row r="145" spans="1:6" x14ac:dyDescent="0.6">
      <c r="A145" s="6" t="s">
        <v>328</v>
      </c>
      <c r="B145" s="4" t="s">
        <v>819</v>
      </c>
      <c r="C145" s="5">
        <v>44659</v>
      </c>
    </row>
    <row r="146" spans="1:6" x14ac:dyDescent="0.6">
      <c r="A146" s="6" t="s">
        <v>329</v>
      </c>
      <c r="B146" s="4" t="s">
        <v>820</v>
      </c>
      <c r="C146" s="5">
        <v>45579</v>
      </c>
    </row>
    <row r="147" spans="1:6" x14ac:dyDescent="0.6">
      <c r="A147" s="6" t="s">
        <v>639</v>
      </c>
      <c r="B147" s="4" t="s">
        <v>821</v>
      </c>
      <c r="C147" s="5">
        <v>44844</v>
      </c>
    </row>
    <row r="148" spans="1:6" x14ac:dyDescent="0.6">
      <c r="A148" s="6" t="s">
        <v>667</v>
      </c>
      <c r="B148" s="4" t="s">
        <v>822</v>
      </c>
      <c r="C148" s="5">
        <v>44495</v>
      </c>
      <c r="D148" s="17"/>
      <c r="E148" s="17"/>
      <c r="F148" s="18"/>
    </row>
    <row r="149" spans="1:6" x14ac:dyDescent="0.6">
      <c r="A149" s="6" t="s">
        <v>330</v>
      </c>
      <c r="B149" s="11" t="s">
        <v>918</v>
      </c>
      <c r="C149" s="21"/>
    </row>
    <row r="150" spans="1:6" x14ac:dyDescent="0.6">
      <c r="A150" s="6" t="s">
        <v>331</v>
      </c>
      <c r="B150" s="4" t="s">
        <v>823</v>
      </c>
      <c r="C150" s="5">
        <v>45582</v>
      </c>
    </row>
    <row r="151" spans="1:6" x14ac:dyDescent="0.6">
      <c r="A151" s="6" t="s">
        <v>668</v>
      </c>
      <c r="B151" s="4" t="s">
        <v>824</v>
      </c>
      <c r="C151" s="5">
        <v>44879</v>
      </c>
    </row>
    <row r="152" spans="1:6" x14ac:dyDescent="0.6">
      <c r="A152" s="6" t="s">
        <v>332</v>
      </c>
      <c r="B152" s="11" t="s">
        <v>918</v>
      </c>
      <c r="C152" s="21"/>
    </row>
    <row r="153" spans="1:6" x14ac:dyDescent="0.6">
      <c r="A153" s="6" t="s">
        <v>726</v>
      </c>
      <c r="B153" s="14" t="s">
        <v>881</v>
      </c>
      <c r="C153" s="15">
        <v>45571</v>
      </c>
    </row>
    <row r="154" spans="1:6" x14ac:dyDescent="0.6">
      <c r="A154" s="6" t="s">
        <v>333</v>
      </c>
      <c r="B154" s="4" t="s">
        <v>825</v>
      </c>
      <c r="C154" s="5">
        <v>45286</v>
      </c>
    </row>
    <row r="155" spans="1:6" x14ac:dyDescent="0.6">
      <c r="A155" s="6" t="s">
        <v>334</v>
      </c>
      <c r="B155" s="4" t="s">
        <v>336</v>
      </c>
      <c r="C155" s="5">
        <v>45596</v>
      </c>
    </row>
    <row r="156" spans="1:6" x14ac:dyDescent="0.6">
      <c r="A156" s="6" t="s">
        <v>335</v>
      </c>
      <c r="B156" s="4" t="s">
        <v>826</v>
      </c>
      <c r="C156" s="5">
        <v>45565</v>
      </c>
    </row>
    <row r="157" spans="1:6" x14ac:dyDescent="0.6">
      <c r="A157" s="6" t="s">
        <v>337</v>
      </c>
      <c r="B157" s="4" t="s">
        <v>827</v>
      </c>
      <c r="C157" s="5">
        <v>44237</v>
      </c>
    </row>
    <row r="158" spans="1:6" x14ac:dyDescent="0.6">
      <c r="A158" s="6" t="s">
        <v>725</v>
      </c>
      <c r="B158" s="14" t="s">
        <v>882</v>
      </c>
      <c r="C158" s="15">
        <v>45337</v>
      </c>
    </row>
    <row r="159" spans="1:6" x14ac:dyDescent="0.6">
      <c r="A159" s="6" t="s">
        <v>669</v>
      </c>
      <c r="B159" s="4" t="s">
        <v>828</v>
      </c>
      <c r="C159" s="5">
        <v>44600</v>
      </c>
    </row>
    <row r="160" spans="1:6" x14ac:dyDescent="0.6">
      <c r="A160" s="6" t="s">
        <v>338</v>
      </c>
      <c r="B160" s="4" t="s">
        <v>829</v>
      </c>
      <c r="C160" s="5">
        <v>44659</v>
      </c>
    </row>
    <row r="161" spans="1:3" x14ac:dyDescent="0.6">
      <c r="A161" s="6" t="s">
        <v>339</v>
      </c>
      <c r="B161" s="4" t="s">
        <v>830</v>
      </c>
      <c r="C161" s="5">
        <v>44659</v>
      </c>
    </row>
    <row r="162" spans="1:3" x14ac:dyDescent="0.6">
      <c r="A162" s="6" t="s">
        <v>340</v>
      </c>
      <c r="B162" s="4" t="s">
        <v>580</v>
      </c>
      <c r="C162" s="5">
        <v>44854</v>
      </c>
    </row>
    <row r="163" spans="1:3" x14ac:dyDescent="0.6">
      <c r="A163" s="6" t="s">
        <v>341</v>
      </c>
      <c r="B163" s="4" t="s">
        <v>831</v>
      </c>
      <c r="C163" s="5">
        <v>44887</v>
      </c>
    </row>
    <row r="164" spans="1:3" x14ac:dyDescent="0.6">
      <c r="A164" s="6" t="s">
        <v>342</v>
      </c>
      <c r="B164" s="4" t="s">
        <v>832</v>
      </c>
      <c r="C164" s="5">
        <v>44602</v>
      </c>
    </row>
    <row r="165" spans="1:3" x14ac:dyDescent="0.6">
      <c r="A165" s="6" t="s">
        <v>343</v>
      </c>
      <c r="B165" s="4" t="s">
        <v>833</v>
      </c>
      <c r="C165" s="5">
        <v>44299</v>
      </c>
    </row>
    <row r="166" spans="1:3" x14ac:dyDescent="0.6">
      <c r="A166" s="6" t="s">
        <v>344</v>
      </c>
      <c r="B166" s="4" t="s">
        <v>834</v>
      </c>
      <c r="C166" s="5">
        <v>44599</v>
      </c>
    </row>
    <row r="167" spans="1:3" x14ac:dyDescent="0.6">
      <c r="A167" s="6" t="s">
        <v>345</v>
      </c>
      <c r="B167" s="4" t="s">
        <v>835</v>
      </c>
      <c r="C167" s="5">
        <v>44487</v>
      </c>
    </row>
    <row r="168" spans="1:3" x14ac:dyDescent="0.6">
      <c r="A168" s="6" t="s">
        <v>733</v>
      </c>
      <c r="B168" s="14" t="s">
        <v>883</v>
      </c>
      <c r="C168" s="15">
        <v>45670</v>
      </c>
    </row>
    <row r="169" spans="1:3" x14ac:dyDescent="0.6">
      <c r="A169" s="6" t="s">
        <v>734</v>
      </c>
      <c r="B169" s="14" t="s">
        <v>884</v>
      </c>
      <c r="C169" s="15">
        <v>45224</v>
      </c>
    </row>
    <row r="170" spans="1:3" x14ac:dyDescent="0.6">
      <c r="A170" s="6" t="s">
        <v>346</v>
      </c>
      <c r="B170" s="4" t="s">
        <v>836</v>
      </c>
      <c r="C170" s="5">
        <v>44306</v>
      </c>
    </row>
    <row r="171" spans="1:3" x14ac:dyDescent="0.6">
      <c r="A171" s="6" t="s">
        <v>670</v>
      </c>
      <c r="B171" s="4" t="s">
        <v>837</v>
      </c>
      <c r="C171" s="5">
        <v>44838</v>
      </c>
    </row>
    <row r="172" spans="1:3" x14ac:dyDescent="0.6">
      <c r="A172" s="6" t="s">
        <v>671</v>
      </c>
      <c r="B172" s="4" t="s">
        <v>838</v>
      </c>
      <c r="C172" s="5">
        <v>44547</v>
      </c>
    </row>
    <row r="173" spans="1:3" x14ac:dyDescent="0.6">
      <c r="A173" s="6" t="s">
        <v>672</v>
      </c>
      <c r="B173" s="4" t="s">
        <v>839</v>
      </c>
      <c r="C173" s="5">
        <v>44547</v>
      </c>
    </row>
    <row r="174" spans="1:3" x14ac:dyDescent="0.6">
      <c r="A174" s="6" t="s">
        <v>673</v>
      </c>
      <c r="B174" s="4" t="s">
        <v>885</v>
      </c>
      <c r="C174" s="5">
        <v>44547</v>
      </c>
    </row>
    <row r="175" spans="1:3" x14ac:dyDescent="0.6">
      <c r="A175" s="6" t="s">
        <v>347</v>
      </c>
      <c r="B175" s="11" t="s">
        <v>918</v>
      </c>
      <c r="C175" s="21"/>
    </row>
    <row r="176" spans="1:3" x14ac:dyDescent="0.6">
      <c r="A176" s="6" t="s">
        <v>348</v>
      </c>
      <c r="B176" s="4" t="s">
        <v>840</v>
      </c>
      <c r="C176" s="5">
        <v>44525</v>
      </c>
    </row>
    <row r="177" spans="1:3" x14ac:dyDescent="0.6">
      <c r="A177" s="6" t="s">
        <v>349</v>
      </c>
      <c r="B177" s="4" t="s">
        <v>841</v>
      </c>
      <c r="C177" s="5">
        <v>44880</v>
      </c>
    </row>
    <row r="178" spans="1:3" x14ac:dyDescent="0.6">
      <c r="A178" s="6" t="s">
        <v>350</v>
      </c>
      <c r="B178" s="11" t="s">
        <v>918</v>
      </c>
      <c r="C178" s="21"/>
    </row>
    <row r="179" spans="1:3" x14ac:dyDescent="0.6">
      <c r="A179" s="6" t="s">
        <v>351</v>
      </c>
      <c r="B179" s="4" t="s">
        <v>842</v>
      </c>
      <c r="C179" s="5">
        <v>44481</v>
      </c>
    </row>
  </sheetData>
  <mergeCells count="1">
    <mergeCell ref="A2:C2"/>
  </mergeCells>
  <phoneticPr fontId="1" type="noConversion"/>
  <pageMargins left="0.7" right="0.7" top="0.75" bottom="0.75" header="0.3" footer="0.3"/>
  <pageSetup paperSize="9" scale="64" fitToHeight="0" orientation="portrait"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8FBACA-0EC0-4B48-B052-D1FC2B0AC3B4}">
  <sheetPr>
    <pageSetUpPr fitToPage="1"/>
  </sheetPr>
  <dimension ref="A1:C88"/>
  <sheetViews>
    <sheetView zoomScale="110" zoomScaleNormal="110" workbookViewId="0"/>
  </sheetViews>
  <sheetFormatPr defaultRowHeight="16.899999999999999" x14ac:dyDescent="0.6"/>
  <cols>
    <col min="1" max="1" width="47.0625" customWidth="1"/>
    <col min="2" max="2" width="19.5625" customWidth="1"/>
    <col min="3" max="3" width="17.5625" customWidth="1"/>
  </cols>
  <sheetData>
    <row r="1" spans="1:3" x14ac:dyDescent="0.6">
      <c r="A1" t="s">
        <v>926</v>
      </c>
    </row>
    <row r="2" spans="1:3" ht="136.44999999999999" customHeight="1" x14ac:dyDescent="0.6">
      <c r="A2" s="25" t="s">
        <v>47</v>
      </c>
      <c r="B2" s="25"/>
      <c r="C2" s="25"/>
    </row>
    <row r="3" spans="1:3" x14ac:dyDescent="0.6">
      <c r="A3" s="3" t="s">
        <v>0</v>
      </c>
      <c r="B3" s="2" t="s">
        <v>1</v>
      </c>
      <c r="C3" s="2" t="s">
        <v>2</v>
      </c>
    </row>
    <row r="4" spans="1:3" x14ac:dyDescent="0.6">
      <c r="A4" s="1" t="s">
        <v>592</v>
      </c>
      <c r="B4" s="23" t="s">
        <v>925</v>
      </c>
      <c r="C4" s="5" t="s">
        <v>918</v>
      </c>
    </row>
    <row r="5" spans="1:3" x14ac:dyDescent="0.6">
      <c r="A5" s="1" t="s">
        <v>593</v>
      </c>
      <c r="B5" s="5" t="s">
        <v>449</v>
      </c>
      <c r="C5" s="5">
        <v>45240</v>
      </c>
    </row>
    <row r="6" spans="1:3" x14ac:dyDescent="0.6">
      <c r="A6" s="1" t="s">
        <v>595</v>
      </c>
      <c r="B6" s="23" t="s">
        <v>919</v>
      </c>
      <c r="C6" s="5" t="s">
        <v>918</v>
      </c>
    </row>
    <row r="7" spans="1:3" x14ac:dyDescent="0.6">
      <c r="A7" s="6" t="s">
        <v>596</v>
      </c>
      <c r="B7" s="23" t="s">
        <v>920</v>
      </c>
      <c r="C7" s="5" t="s">
        <v>918</v>
      </c>
    </row>
    <row r="8" spans="1:3" x14ac:dyDescent="0.6">
      <c r="A8" s="6" t="s">
        <v>597</v>
      </c>
      <c r="B8" s="23" t="s">
        <v>921</v>
      </c>
      <c r="C8" s="5" t="s">
        <v>918</v>
      </c>
    </row>
    <row r="9" spans="1:3" x14ac:dyDescent="0.6">
      <c r="A9" s="6" t="s">
        <v>886</v>
      </c>
      <c r="B9" s="5" t="s">
        <v>887</v>
      </c>
      <c r="C9" s="5">
        <v>43046</v>
      </c>
    </row>
    <row r="10" spans="1:3" x14ac:dyDescent="0.6">
      <c r="A10" s="1" t="s">
        <v>594</v>
      </c>
      <c r="B10" s="5" t="s">
        <v>448</v>
      </c>
      <c r="C10" s="5">
        <v>44998</v>
      </c>
    </row>
    <row r="11" spans="1:3" x14ac:dyDescent="0.6">
      <c r="A11" s="1" t="s">
        <v>446</v>
      </c>
      <c r="B11" s="5" t="s">
        <v>447</v>
      </c>
      <c r="C11" s="5">
        <v>43927</v>
      </c>
    </row>
    <row r="12" spans="1:3" x14ac:dyDescent="0.6">
      <c r="A12" s="1" t="s">
        <v>598</v>
      </c>
      <c r="B12" s="5" t="s">
        <v>888</v>
      </c>
      <c r="C12" s="5">
        <v>43353</v>
      </c>
    </row>
    <row r="13" spans="1:3" x14ac:dyDescent="0.6">
      <c r="A13" s="6" t="s">
        <v>444</v>
      </c>
      <c r="B13" s="5" t="s">
        <v>445</v>
      </c>
      <c r="C13" s="5">
        <v>44498</v>
      </c>
    </row>
    <row r="14" spans="1:3" x14ac:dyDescent="0.6">
      <c r="A14" s="6" t="s">
        <v>442</v>
      </c>
      <c r="B14" s="5" t="s">
        <v>443</v>
      </c>
      <c r="C14" s="5">
        <v>44553</v>
      </c>
    </row>
    <row r="15" spans="1:3" x14ac:dyDescent="0.6">
      <c r="A15" s="6" t="s">
        <v>599</v>
      </c>
      <c r="B15" s="5" t="s">
        <v>890</v>
      </c>
      <c r="C15" s="5" t="s">
        <v>889</v>
      </c>
    </row>
    <row r="16" spans="1:3" x14ac:dyDescent="0.6">
      <c r="A16" s="6" t="s">
        <v>440</v>
      </c>
      <c r="B16" s="5" t="s">
        <v>441</v>
      </c>
      <c r="C16" s="5">
        <v>43759</v>
      </c>
    </row>
    <row r="17" spans="1:3" x14ac:dyDescent="0.6">
      <c r="A17" s="6" t="s">
        <v>438</v>
      </c>
      <c r="B17" s="5" t="s">
        <v>439</v>
      </c>
      <c r="C17" s="5">
        <v>44179</v>
      </c>
    </row>
    <row r="18" spans="1:3" x14ac:dyDescent="0.6">
      <c r="A18" s="6" t="s">
        <v>436</v>
      </c>
      <c r="B18" s="5" t="s">
        <v>437</v>
      </c>
      <c r="C18" s="5">
        <v>44225</v>
      </c>
    </row>
    <row r="19" spans="1:3" x14ac:dyDescent="0.6">
      <c r="A19" s="6" t="s">
        <v>434</v>
      </c>
      <c r="B19" s="5" t="s">
        <v>435</v>
      </c>
      <c r="C19" s="5" t="s">
        <v>428</v>
      </c>
    </row>
    <row r="20" spans="1:3" x14ac:dyDescent="0.6">
      <c r="A20" s="6" t="s">
        <v>432</v>
      </c>
      <c r="B20" s="5" t="s">
        <v>433</v>
      </c>
      <c r="C20" s="5">
        <v>39828</v>
      </c>
    </row>
    <row r="21" spans="1:3" x14ac:dyDescent="0.6">
      <c r="A21" s="6" t="s">
        <v>430</v>
      </c>
      <c r="B21" s="5" t="s">
        <v>431</v>
      </c>
      <c r="C21" s="5">
        <v>40860</v>
      </c>
    </row>
    <row r="22" spans="1:3" x14ac:dyDescent="0.6">
      <c r="A22" s="6" t="s">
        <v>427</v>
      </c>
      <c r="B22" s="5" t="s">
        <v>429</v>
      </c>
      <c r="C22" s="5" t="s">
        <v>428</v>
      </c>
    </row>
    <row r="23" spans="1:3" x14ac:dyDescent="0.6">
      <c r="A23" s="6" t="s">
        <v>426</v>
      </c>
      <c r="B23" s="11" t="s">
        <v>918</v>
      </c>
      <c r="C23" s="5" t="s">
        <v>918</v>
      </c>
    </row>
    <row r="24" spans="1:3" x14ac:dyDescent="0.6">
      <c r="A24" s="6" t="s">
        <v>600</v>
      </c>
      <c r="B24" s="23" t="s">
        <v>922</v>
      </c>
      <c r="C24" s="5" t="s">
        <v>918</v>
      </c>
    </row>
    <row r="25" spans="1:3" x14ac:dyDescent="0.6">
      <c r="A25" s="6" t="s">
        <v>425</v>
      </c>
      <c r="B25" s="5" t="s">
        <v>891</v>
      </c>
      <c r="C25" s="5">
        <v>40379</v>
      </c>
    </row>
    <row r="26" spans="1:3" x14ac:dyDescent="0.6">
      <c r="A26" s="1" t="s">
        <v>424</v>
      </c>
      <c r="B26" s="23" t="s">
        <v>923</v>
      </c>
      <c r="C26" s="5" t="s">
        <v>918</v>
      </c>
    </row>
    <row r="27" spans="1:3" x14ac:dyDescent="0.6">
      <c r="A27" s="6" t="s">
        <v>422</v>
      </c>
      <c r="B27" s="5" t="s">
        <v>423</v>
      </c>
      <c r="C27" s="5">
        <v>43766</v>
      </c>
    </row>
    <row r="28" spans="1:3" x14ac:dyDescent="0.6">
      <c r="A28" s="6" t="s">
        <v>420</v>
      </c>
      <c r="B28" s="5" t="s">
        <v>421</v>
      </c>
      <c r="C28" s="5">
        <v>43761</v>
      </c>
    </row>
    <row r="29" spans="1:3" x14ac:dyDescent="0.6">
      <c r="A29" s="6" t="s">
        <v>601</v>
      </c>
      <c r="B29" s="5" t="s">
        <v>893</v>
      </c>
      <c r="C29" s="5" t="s">
        <v>892</v>
      </c>
    </row>
    <row r="30" spans="1:3" x14ac:dyDescent="0.6">
      <c r="A30" s="6" t="s">
        <v>418</v>
      </c>
      <c r="B30" s="5" t="s">
        <v>419</v>
      </c>
      <c r="C30" s="5">
        <v>40131</v>
      </c>
    </row>
    <row r="31" spans="1:3" x14ac:dyDescent="0.6">
      <c r="A31" s="6" t="s">
        <v>417</v>
      </c>
      <c r="B31" s="5" t="s">
        <v>895</v>
      </c>
      <c r="C31" s="5" t="s">
        <v>894</v>
      </c>
    </row>
    <row r="32" spans="1:3" x14ac:dyDescent="0.6">
      <c r="A32" s="6" t="s">
        <v>602</v>
      </c>
      <c r="B32" s="5" t="s">
        <v>896</v>
      </c>
      <c r="C32" s="5">
        <v>43737</v>
      </c>
    </row>
    <row r="33" spans="1:3" x14ac:dyDescent="0.6">
      <c r="A33" s="6" t="s">
        <v>415</v>
      </c>
      <c r="B33" s="5" t="s">
        <v>416</v>
      </c>
      <c r="C33" s="5">
        <v>44825</v>
      </c>
    </row>
    <row r="34" spans="1:3" x14ac:dyDescent="0.6">
      <c r="A34" s="6" t="s">
        <v>603</v>
      </c>
      <c r="B34" s="5" t="s">
        <v>897</v>
      </c>
      <c r="C34" s="5">
        <v>43043</v>
      </c>
    </row>
    <row r="35" spans="1:3" x14ac:dyDescent="0.6">
      <c r="A35" s="6" t="s">
        <v>604</v>
      </c>
      <c r="B35" s="5" t="s">
        <v>899</v>
      </c>
      <c r="C35" s="5" t="s">
        <v>898</v>
      </c>
    </row>
    <row r="36" spans="1:3" x14ac:dyDescent="0.6">
      <c r="A36" s="6" t="s">
        <v>605</v>
      </c>
      <c r="B36" s="5" t="s">
        <v>900</v>
      </c>
      <c r="C36" s="5">
        <v>42703</v>
      </c>
    </row>
    <row r="37" spans="1:3" x14ac:dyDescent="0.6">
      <c r="A37" s="6" t="s">
        <v>413</v>
      </c>
      <c r="B37" s="5" t="s">
        <v>414</v>
      </c>
      <c r="C37" s="5">
        <v>43054</v>
      </c>
    </row>
    <row r="38" spans="1:3" x14ac:dyDescent="0.6">
      <c r="A38" s="6" t="s">
        <v>411</v>
      </c>
      <c r="B38" s="5" t="s">
        <v>412</v>
      </c>
      <c r="C38" s="5">
        <v>44197</v>
      </c>
    </row>
    <row r="39" spans="1:3" x14ac:dyDescent="0.6">
      <c r="A39" s="6" t="s">
        <v>409</v>
      </c>
      <c r="B39" s="5" t="s">
        <v>410</v>
      </c>
      <c r="C39" s="5">
        <v>44124</v>
      </c>
    </row>
    <row r="40" spans="1:3" x14ac:dyDescent="0.6">
      <c r="A40" s="6" t="s">
        <v>606</v>
      </c>
      <c r="B40" s="5" t="s">
        <v>901</v>
      </c>
      <c r="C40" s="5">
        <v>42802</v>
      </c>
    </row>
    <row r="41" spans="1:3" x14ac:dyDescent="0.6">
      <c r="A41" s="6" t="s">
        <v>407</v>
      </c>
      <c r="B41" s="5" t="s">
        <v>408</v>
      </c>
      <c r="C41" s="5">
        <v>40068</v>
      </c>
    </row>
    <row r="42" spans="1:3" x14ac:dyDescent="0.6">
      <c r="A42" s="6" t="s">
        <v>607</v>
      </c>
      <c r="B42" s="5" t="s">
        <v>903</v>
      </c>
      <c r="C42" s="5" t="s">
        <v>902</v>
      </c>
    </row>
    <row r="43" spans="1:3" x14ac:dyDescent="0.6">
      <c r="A43" s="6" t="s">
        <v>405</v>
      </c>
      <c r="B43" s="5" t="s">
        <v>406</v>
      </c>
      <c r="C43" s="5">
        <v>45186</v>
      </c>
    </row>
    <row r="44" spans="1:3" x14ac:dyDescent="0.6">
      <c r="A44" s="6" t="s">
        <v>608</v>
      </c>
      <c r="B44" s="5" t="s">
        <v>904</v>
      </c>
      <c r="C44" s="5">
        <v>43750</v>
      </c>
    </row>
    <row r="45" spans="1:3" x14ac:dyDescent="0.6">
      <c r="A45" s="6" t="s">
        <v>403</v>
      </c>
      <c r="B45" s="5" t="s">
        <v>404</v>
      </c>
      <c r="C45" s="5">
        <v>41365</v>
      </c>
    </row>
    <row r="46" spans="1:3" x14ac:dyDescent="0.6">
      <c r="A46" s="6" t="s">
        <v>401</v>
      </c>
      <c r="B46" s="5" t="s">
        <v>402</v>
      </c>
      <c r="C46" s="5">
        <v>42786</v>
      </c>
    </row>
    <row r="47" spans="1:3" x14ac:dyDescent="0.6">
      <c r="A47" s="6" t="s">
        <v>609</v>
      </c>
      <c r="B47" s="5" t="s">
        <v>905</v>
      </c>
      <c r="C47" s="5">
        <v>42702</v>
      </c>
    </row>
    <row r="48" spans="1:3" x14ac:dyDescent="0.6">
      <c r="A48" s="6" t="s">
        <v>399</v>
      </c>
      <c r="B48" s="5" t="s">
        <v>400</v>
      </c>
      <c r="C48" s="5">
        <v>38718</v>
      </c>
    </row>
    <row r="49" spans="1:3" x14ac:dyDescent="0.6">
      <c r="A49" s="6" t="s">
        <v>610</v>
      </c>
      <c r="B49" s="5" t="s">
        <v>906</v>
      </c>
      <c r="C49" s="5">
        <v>43765</v>
      </c>
    </row>
    <row r="50" spans="1:3" x14ac:dyDescent="0.6">
      <c r="A50" s="6" t="s">
        <v>397</v>
      </c>
      <c r="B50" s="5" t="s">
        <v>398</v>
      </c>
      <c r="C50" s="5">
        <v>38718</v>
      </c>
    </row>
    <row r="51" spans="1:3" x14ac:dyDescent="0.6">
      <c r="A51" s="6" t="s">
        <v>611</v>
      </c>
      <c r="B51" s="5" t="s">
        <v>907</v>
      </c>
      <c r="C51" s="5">
        <v>38718</v>
      </c>
    </row>
    <row r="52" spans="1:3" x14ac:dyDescent="0.6">
      <c r="A52" s="6" t="s">
        <v>612</v>
      </c>
      <c r="B52" s="5" t="s">
        <v>908</v>
      </c>
      <c r="C52" s="5">
        <v>40251</v>
      </c>
    </row>
    <row r="53" spans="1:3" x14ac:dyDescent="0.6">
      <c r="A53" s="6" t="s">
        <v>395</v>
      </c>
      <c r="B53" s="5" t="s">
        <v>396</v>
      </c>
      <c r="C53" s="5">
        <v>43347</v>
      </c>
    </row>
    <row r="54" spans="1:3" x14ac:dyDescent="0.6">
      <c r="A54" s="6" t="s">
        <v>393</v>
      </c>
      <c r="B54" s="5" t="s">
        <v>394</v>
      </c>
      <c r="C54" s="5">
        <v>43728</v>
      </c>
    </row>
    <row r="55" spans="1:3" x14ac:dyDescent="0.6">
      <c r="A55" s="6" t="s">
        <v>391</v>
      </c>
      <c r="B55" s="5" t="s">
        <v>392</v>
      </c>
      <c r="C55" s="5">
        <v>43720</v>
      </c>
    </row>
    <row r="56" spans="1:3" x14ac:dyDescent="0.6">
      <c r="A56" s="6" t="s">
        <v>613</v>
      </c>
      <c r="B56" s="5" t="s">
        <v>910</v>
      </c>
      <c r="C56" s="5" t="s">
        <v>909</v>
      </c>
    </row>
    <row r="57" spans="1:3" x14ac:dyDescent="0.6">
      <c r="A57" s="6" t="s">
        <v>389</v>
      </c>
      <c r="B57" s="5" t="s">
        <v>390</v>
      </c>
      <c r="C57" s="5" t="s">
        <v>388</v>
      </c>
    </row>
    <row r="58" spans="1:3" x14ac:dyDescent="0.6">
      <c r="A58" s="6" t="s">
        <v>387</v>
      </c>
      <c r="B58" s="5" t="s">
        <v>911</v>
      </c>
      <c r="C58" s="5" t="s">
        <v>388</v>
      </c>
    </row>
    <row r="59" spans="1:3" x14ac:dyDescent="0.6">
      <c r="A59" s="6" t="s">
        <v>614</v>
      </c>
      <c r="B59" s="5" t="s">
        <v>913</v>
      </c>
      <c r="C59" s="5" t="s">
        <v>912</v>
      </c>
    </row>
    <row r="60" spans="1:3" x14ac:dyDescent="0.6">
      <c r="A60" s="6" t="s">
        <v>385</v>
      </c>
      <c r="B60" s="5" t="s">
        <v>386</v>
      </c>
      <c r="C60" s="5">
        <v>44170</v>
      </c>
    </row>
    <row r="61" spans="1:3" x14ac:dyDescent="0.6">
      <c r="A61" s="6" t="s">
        <v>383</v>
      </c>
      <c r="B61" s="5" t="s">
        <v>384</v>
      </c>
      <c r="C61" s="5">
        <v>43109</v>
      </c>
    </row>
    <row r="62" spans="1:3" x14ac:dyDescent="0.6">
      <c r="A62" s="6" t="s">
        <v>381</v>
      </c>
      <c r="B62" s="5" t="s">
        <v>382</v>
      </c>
      <c r="C62" s="5">
        <v>44462</v>
      </c>
    </row>
    <row r="63" spans="1:3" x14ac:dyDescent="0.6">
      <c r="A63" s="6" t="s">
        <v>379</v>
      </c>
      <c r="B63" s="5" t="s">
        <v>380</v>
      </c>
      <c r="C63" s="5">
        <v>42718</v>
      </c>
    </row>
    <row r="64" spans="1:3" x14ac:dyDescent="0.6">
      <c r="A64" s="6" t="s">
        <v>377</v>
      </c>
      <c r="B64" s="5" t="s">
        <v>378</v>
      </c>
      <c r="C64" s="5">
        <v>41942</v>
      </c>
    </row>
    <row r="65" spans="1:3" x14ac:dyDescent="0.6">
      <c r="A65" s="6" t="s">
        <v>615</v>
      </c>
      <c r="B65" s="5" t="s">
        <v>914</v>
      </c>
      <c r="C65" s="5">
        <v>41226</v>
      </c>
    </row>
    <row r="66" spans="1:3" x14ac:dyDescent="0.6">
      <c r="A66" s="6" t="s">
        <v>375</v>
      </c>
      <c r="B66" s="5" t="s">
        <v>617</v>
      </c>
      <c r="C66" s="5" t="s">
        <v>376</v>
      </c>
    </row>
    <row r="67" spans="1:3" x14ac:dyDescent="0.6">
      <c r="A67" s="6" t="s">
        <v>374</v>
      </c>
      <c r="B67" s="5" t="s">
        <v>618</v>
      </c>
      <c r="C67" s="5">
        <v>43165</v>
      </c>
    </row>
    <row r="68" spans="1:3" x14ac:dyDescent="0.6">
      <c r="A68" s="6" t="s">
        <v>373</v>
      </c>
      <c r="B68" s="5" t="s">
        <v>619</v>
      </c>
      <c r="C68" s="5">
        <v>42327</v>
      </c>
    </row>
    <row r="69" spans="1:3" x14ac:dyDescent="0.6">
      <c r="A69" s="6" t="s">
        <v>372</v>
      </c>
      <c r="B69" s="5" t="s">
        <v>620</v>
      </c>
      <c r="C69" s="5">
        <v>38806</v>
      </c>
    </row>
    <row r="70" spans="1:3" x14ac:dyDescent="0.6">
      <c r="A70" s="1" t="s">
        <v>371</v>
      </c>
      <c r="B70" s="5" t="s">
        <v>621</v>
      </c>
      <c r="C70" s="5">
        <v>43062</v>
      </c>
    </row>
    <row r="71" spans="1:3" x14ac:dyDescent="0.6">
      <c r="A71" s="6" t="s">
        <v>370</v>
      </c>
      <c r="B71" s="5" t="s">
        <v>622</v>
      </c>
      <c r="C71" s="5">
        <v>44124</v>
      </c>
    </row>
    <row r="72" spans="1:3" x14ac:dyDescent="0.6">
      <c r="A72" s="6" t="s">
        <v>369</v>
      </c>
      <c r="B72" s="5" t="s">
        <v>623</v>
      </c>
      <c r="C72" s="5">
        <v>43808</v>
      </c>
    </row>
    <row r="73" spans="1:3" x14ac:dyDescent="0.6">
      <c r="A73" s="6" t="s">
        <v>368</v>
      </c>
      <c r="B73" s="5" t="s">
        <v>624</v>
      </c>
      <c r="C73" s="5">
        <v>45252</v>
      </c>
    </row>
    <row r="74" spans="1:3" x14ac:dyDescent="0.6">
      <c r="A74" s="6" t="s">
        <v>367</v>
      </c>
      <c r="B74" s="5" t="s">
        <v>625</v>
      </c>
      <c r="C74" s="5">
        <v>44591</v>
      </c>
    </row>
    <row r="75" spans="1:3" x14ac:dyDescent="0.6">
      <c r="A75" s="6" t="s">
        <v>366</v>
      </c>
      <c r="B75" s="5" t="s">
        <v>626</v>
      </c>
      <c r="C75" s="5">
        <v>40438</v>
      </c>
    </row>
    <row r="76" spans="1:3" x14ac:dyDescent="0.6">
      <c r="A76" s="6" t="s">
        <v>365</v>
      </c>
      <c r="B76" s="5" t="s">
        <v>627</v>
      </c>
      <c r="C76" s="5" t="s">
        <v>628</v>
      </c>
    </row>
    <row r="77" spans="1:3" x14ac:dyDescent="0.6">
      <c r="A77" s="6" t="s">
        <v>364</v>
      </c>
      <c r="B77" s="5" t="s">
        <v>629</v>
      </c>
      <c r="C77" s="5">
        <v>43035</v>
      </c>
    </row>
    <row r="78" spans="1:3" x14ac:dyDescent="0.6">
      <c r="A78" s="6" t="s">
        <v>363</v>
      </c>
      <c r="B78" s="5" t="s">
        <v>630</v>
      </c>
      <c r="C78" s="5">
        <v>43709</v>
      </c>
    </row>
    <row r="79" spans="1:3" x14ac:dyDescent="0.6">
      <c r="A79" s="6" t="s">
        <v>362</v>
      </c>
      <c r="B79" s="5" t="s">
        <v>631</v>
      </c>
      <c r="C79" s="5">
        <v>44197</v>
      </c>
    </row>
    <row r="80" spans="1:3" x14ac:dyDescent="0.6">
      <c r="A80" s="6" t="s">
        <v>361</v>
      </c>
      <c r="B80" s="5" t="s">
        <v>632</v>
      </c>
      <c r="C80" s="5">
        <v>43434</v>
      </c>
    </row>
    <row r="81" spans="1:3" x14ac:dyDescent="0.6">
      <c r="A81" s="6" t="s">
        <v>360</v>
      </c>
      <c r="B81" s="5" t="s">
        <v>633</v>
      </c>
      <c r="C81" s="5">
        <v>44200</v>
      </c>
    </row>
    <row r="82" spans="1:3" x14ac:dyDescent="0.6">
      <c r="A82" s="6" t="s">
        <v>616</v>
      </c>
      <c r="B82" s="5" t="s">
        <v>915</v>
      </c>
      <c r="C82" s="5">
        <v>43110</v>
      </c>
    </row>
    <row r="83" spans="1:3" x14ac:dyDescent="0.6">
      <c r="A83" s="6" t="s">
        <v>359</v>
      </c>
      <c r="B83" s="5" t="s">
        <v>634</v>
      </c>
      <c r="C83" s="5">
        <v>43360</v>
      </c>
    </row>
    <row r="84" spans="1:3" x14ac:dyDescent="0.6">
      <c r="A84" s="6" t="s">
        <v>358</v>
      </c>
      <c r="B84" s="5" t="s">
        <v>635</v>
      </c>
      <c r="C84" s="5">
        <v>42355</v>
      </c>
    </row>
    <row r="85" spans="1:3" x14ac:dyDescent="0.6">
      <c r="A85" s="6" t="s">
        <v>357</v>
      </c>
      <c r="B85" s="23" t="s">
        <v>924</v>
      </c>
      <c r="C85" s="5" t="s">
        <v>918</v>
      </c>
    </row>
    <row r="86" spans="1:3" x14ac:dyDescent="0.6">
      <c r="A86" s="6" t="s">
        <v>356</v>
      </c>
      <c r="B86" s="5" t="s">
        <v>636</v>
      </c>
      <c r="C86" s="5">
        <v>38570</v>
      </c>
    </row>
    <row r="87" spans="1:3" x14ac:dyDescent="0.6">
      <c r="A87" s="6" t="s">
        <v>355</v>
      </c>
      <c r="B87" s="5" t="s">
        <v>637</v>
      </c>
      <c r="C87" s="5" t="s">
        <v>638</v>
      </c>
    </row>
    <row r="88" spans="1:3" x14ac:dyDescent="0.6">
      <c r="A88" s="6" t="s">
        <v>352</v>
      </c>
      <c r="B88" s="4" t="s">
        <v>353</v>
      </c>
      <c r="C88" s="5" t="s">
        <v>354</v>
      </c>
    </row>
  </sheetData>
  <mergeCells count="1">
    <mergeCell ref="A2:C2"/>
  </mergeCells>
  <phoneticPr fontId="1" type="noConversion"/>
  <pageMargins left="0.7" right="0.7" top="0.75" bottom="0.75" header="0.3" footer="0.3"/>
  <pageSetup paperSize="9" scale="64" fitToHeight="0" orientation="portrait"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6010D3-4C67-4E73-B173-98590FE5729E}">
  <sheetPr>
    <pageSetUpPr fitToPage="1"/>
  </sheetPr>
  <dimension ref="A1:D102"/>
  <sheetViews>
    <sheetView zoomScale="130" zoomScaleNormal="130" workbookViewId="0"/>
  </sheetViews>
  <sheetFormatPr defaultRowHeight="16.899999999999999" x14ac:dyDescent="0.6"/>
  <cols>
    <col min="1" max="1" width="47.0625" customWidth="1"/>
    <col min="2" max="2" width="19.5625" customWidth="1"/>
    <col min="3" max="3" width="21.3125" bestFit="1" customWidth="1"/>
    <col min="6" max="6" width="54" bestFit="1" customWidth="1"/>
  </cols>
  <sheetData>
    <row r="1" spans="1:3" x14ac:dyDescent="0.6">
      <c r="A1" t="s">
        <v>926</v>
      </c>
    </row>
    <row r="2" spans="1:3" ht="136.44999999999999" customHeight="1" x14ac:dyDescent="0.6">
      <c r="A2" s="25" t="s">
        <v>47</v>
      </c>
      <c r="B2" s="25"/>
      <c r="C2" s="25"/>
    </row>
    <row r="3" spans="1:3" x14ac:dyDescent="0.6">
      <c r="A3" s="3" t="s">
        <v>0</v>
      </c>
      <c r="B3" s="2" t="s">
        <v>1</v>
      </c>
      <c r="C3" s="2" t="s">
        <v>2</v>
      </c>
    </row>
    <row r="4" spans="1:3" x14ac:dyDescent="0.6">
      <c r="A4" s="1" t="s">
        <v>450</v>
      </c>
      <c r="B4" s="4" t="s">
        <v>451</v>
      </c>
      <c r="C4" s="5">
        <v>45281</v>
      </c>
    </row>
    <row r="5" spans="1:3" x14ac:dyDescent="0.6">
      <c r="A5" s="1" t="s">
        <v>452</v>
      </c>
      <c r="B5" s="4" t="s">
        <v>453</v>
      </c>
      <c r="C5" s="5">
        <v>45281</v>
      </c>
    </row>
    <row r="6" spans="1:3" x14ac:dyDescent="0.6">
      <c r="A6" s="1" t="s">
        <v>454</v>
      </c>
      <c r="B6" s="4" t="s">
        <v>455</v>
      </c>
      <c r="C6" s="5">
        <v>43433</v>
      </c>
    </row>
    <row r="7" spans="1:3" x14ac:dyDescent="0.6">
      <c r="A7" s="1" t="s">
        <v>456</v>
      </c>
      <c r="B7" s="4" t="s">
        <v>457</v>
      </c>
      <c r="C7" s="5">
        <v>43433</v>
      </c>
    </row>
    <row r="8" spans="1:3" x14ac:dyDescent="0.6">
      <c r="A8" s="1" t="s">
        <v>458</v>
      </c>
      <c r="B8" s="4" t="s">
        <v>459</v>
      </c>
      <c r="C8" s="5">
        <v>43433</v>
      </c>
    </row>
    <row r="9" spans="1:3" x14ac:dyDescent="0.6">
      <c r="A9" s="1" t="s">
        <v>460</v>
      </c>
      <c r="B9" s="4" t="s">
        <v>461</v>
      </c>
      <c r="C9" s="5">
        <v>44706</v>
      </c>
    </row>
    <row r="10" spans="1:3" x14ac:dyDescent="0.6">
      <c r="A10" s="1" t="s">
        <v>462</v>
      </c>
      <c r="B10" s="4" t="s">
        <v>463</v>
      </c>
      <c r="C10" s="5">
        <v>44936</v>
      </c>
    </row>
    <row r="11" spans="1:3" x14ac:dyDescent="0.6">
      <c r="A11" s="1" t="s">
        <v>464</v>
      </c>
      <c r="B11" s="4" t="s">
        <v>465</v>
      </c>
      <c r="C11" s="5">
        <v>43401</v>
      </c>
    </row>
    <row r="12" spans="1:3" x14ac:dyDescent="0.6">
      <c r="A12" s="1" t="s">
        <v>466</v>
      </c>
      <c r="B12" s="4" t="s">
        <v>467</v>
      </c>
      <c r="C12" s="5">
        <v>43401</v>
      </c>
    </row>
    <row r="13" spans="1:3" x14ac:dyDescent="0.6">
      <c r="A13" s="1" t="s">
        <v>468</v>
      </c>
      <c r="B13" s="4" t="s">
        <v>470</v>
      </c>
      <c r="C13" s="5" t="s">
        <v>469</v>
      </c>
    </row>
    <row r="14" spans="1:3" x14ac:dyDescent="0.6">
      <c r="A14" s="1" t="s">
        <v>471</v>
      </c>
      <c r="B14" s="4" t="s">
        <v>472</v>
      </c>
      <c r="C14" s="5">
        <v>44829</v>
      </c>
    </row>
    <row r="15" spans="1:3" x14ac:dyDescent="0.6">
      <c r="A15" s="1" t="s">
        <v>473</v>
      </c>
      <c r="B15" s="4" t="s">
        <v>581</v>
      </c>
      <c r="C15" s="5">
        <v>43405</v>
      </c>
    </row>
    <row r="16" spans="1:3" x14ac:dyDescent="0.6">
      <c r="A16" s="1" t="s">
        <v>474</v>
      </c>
      <c r="B16" s="4" t="s">
        <v>475</v>
      </c>
      <c r="C16" s="5">
        <v>43433</v>
      </c>
    </row>
    <row r="17" spans="1:4" x14ac:dyDescent="0.6">
      <c r="A17" s="1" t="s">
        <v>476</v>
      </c>
      <c r="B17" s="4" t="s">
        <v>582</v>
      </c>
      <c r="C17" s="5">
        <v>43433</v>
      </c>
    </row>
    <row r="18" spans="1:4" x14ac:dyDescent="0.6">
      <c r="A18" s="1" t="s">
        <v>477</v>
      </c>
      <c r="B18" s="4" t="s">
        <v>583</v>
      </c>
      <c r="C18" s="5">
        <v>43340</v>
      </c>
      <c r="D18" s="16"/>
    </row>
    <row r="19" spans="1:4" x14ac:dyDescent="0.6">
      <c r="A19" s="1" t="s">
        <v>478</v>
      </c>
      <c r="B19" s="14" t="s">
        <v>916</v>
      </c>
      <c r="C19" s="15">
        <v>42720</v>
      </c>
    </row>
    <row r="20" spans="1:4" x14ac:dyDescent="0.6">
      <c r="A20" s="1" t="s">
        <v>479</v>
      </c>
      <c r="B20" s="4" t="s">
        <v>480</v>
      </c>
      <c r="C20" s="5">
        <v>42333</v>
      </c>
      <c r="D20" s="16"/>
    </row>
    <row r="21" spans="1:4" x14ac:dyDescent="0.6">
      <c r="A21" s="1" t="s">
        <v>481</v>
      </c>
      <c r="B21" s="4" t="s">
        <v>482</v>
      </c>
      <c r="C21" s="5">
        <v>41720</v>
      </c>
      <c r="D21" s="16"/>
    </row>
    <row r="22" spans="1:4" x14ac:dyDescent="0.6">
      <c r="A22" s="1" t="s">
        <v>483</v>
      </c>
      <c r="B22" s="4" t="s">
        <v>484</v>
      </c>
      <c r="C22" s="5">
        <v>45332</v>
      </c>
    </row>
    <row r="23" spans="1:4" x14ac:dyDescent="0.6">
      <c r="A23" s="1" t="s">
        <v>485</v>
      </c>
      <c r="B23" s="11" t="s">
        <v>918</v>
      </c>
      <c r="C23" s="21"/>
    </row>
    <row r="24" spans="1:4" x14ac:dyDescent="0.6">
      <c r="A24" s="1" t="s">
        <v>486</v>
      </c>
      <c r="B24" s="11" t="s">
        <v>918</v>
      </c>
      <c r="C24" s="21"/>
    </row>
    <row r="25" spans="1:4" x14ac:dyDescent="0.6">
      <c r="A25" s="1" t="s">
        <v>487</v>
      </c>
      <c r="B25" s="11" t="s">
        <v>918</v>
      </c>
      <c r="C25" s="21"/>
    </row>
    <row r="26" spans="1:4" x14ac:dyDescent="0.6">
      <c r="A26" s="1" t="s">
        <v>844</v>
      </c>
      <c r="B26" s="11" t="s">
        <v>918</v>
      </c>
      <c r="C26" s="21"/>
    </row>
    <row r="27" spans="1:4" x14ac:dyDescent="0.6">
      <c r="A27" s="1" t="s">
        <v>845</v>
      </c>
      <c r="B27" s="11" t="s">
        <v>918</v>
      </c>
      <c r="C27" s="21"/>
    </row>
    <row r="28" spans="1:4" x14ac:dyDescent="0.6">
      <c r="A28" s="1" t="s">
        <v>846</v>
      </c>
      <c r="B28" s="11" t="s">
        <v>918</v>
      </c>
      <c r="C28" s="21"/>
    </row>
    <row r="29" spans="1:4" x14ac:dyDescent="0.6">
      <c r="A29" s="1" t="s">
        <v>847</v>
      </c>
      <c r="B29" s="11" t="s">
        <v>918</v>
      </c>
      <c r="C29" s="21"/>
    </row>
    <row r="30" spans="1:4" x14ac:dyDescent="0.6">
      <c r="A30" s="1" t="s">
        <v>848</v>
      </c>
      <c r="B30" s="11" t="s">
        <v>918</v>
      </c>
      <c r="C30" s="21"/>
    </row>
    <row r="31" spans="1:4" x14ac:dyDescent="0.6">
      <c r="A31" s="1" t="s">
        <v>849</v>
      </c>
      <c r="B31" s="11" t="s">
        <v>918</v>
      </c>
      <c r="C31" s="21"/>
    </row>
    <row r="32" spans="1:4" x14ac:dyDescent="0.6">
      <c r="A32" s="1" t="s">
        <v>850</v>
      </c>
      <c r="B32" s="11" t="s">
        <v>918</v>
      </c>
      <c r="C32" s="21"/>
    </row>
    <row r="33" spans="1:4" x14ac:dyDescent="0.6">
      <c r="A33" s="1" t="s">
        <v>851</v>
      </c>
      <c r="B33" s="11" t="s">
        <v>918</v>
      </c>
      <c r="C33" s="21"/>
    </row>
    <row r="34" spans="1:4" x14ac:dyDescent="0.6">
      <c r="A34" s="1" t="s">
        <v>852</v>
      </c>
      <c r="B34" s="11" t="s">
        <v>918</v>
      </c>
      <c r="C34" s="21"/>
    </row>
    <row r="35" spans="1:4" x14ac:dyDescent="0.6">
      <c r="A35" s="1" t="s">
        <v>853</v>
      </c>
      <c r="B35" s="11" t="s">
        <v>918</v>
      </c>
      <c r="C35" s="21"/>
    </row>
    <row r="36" spans="1:4" x14ac:dyDescent="0.6">
      <c r="A36" s="1" t="s">
        <v>854</v>
      </c>
      <c r="B36" s="11" t="s">
        <v>918</v>
      </c>
      <c r="C36" s="21"/>
    </row>
    <row r="37" spans="1:4" x14ac:dyDescent="0.6">
      <c r="A37" s="1" t="s">
        <v>855</v>
      </c>
      <c r="B37" s="11" t="s">
        <v>918</v>
      </c>
      <c r="C37" s="21"/>
    </row>
    <row r="38" spans="1:4" x14ac:dyDescent="0.6">
      <c r="A38" s="1" t="s">
        <v>869</v>
      </c>
      <c r="B38" s="14" t="s">
        <v>917</v>
      </c>
      <c r="C38" s="15">
        <v>43135</v>
      </c>
    </row>
    <row r="39" spans="1:4" x14ac:dyDescent="0.6">
      <c r="A39" s="1" t="s">
        <v>488</v>
      </c>
      <c r="B39" s="4" t="s">
        <v>489</v>
      </c>
      <c r="C39" s="5">
        <v>44306</v>
      </c>
    </row>
    <row r="40" spans="1:4" x14ac:dyDescent="0.6">
      <c r="A40" s="1" t="s">
        <v>490</v>
      </c>
      <c r="B40" s="4" t="s">
        <v>584</v>
      </c>
      <c r="C40" s="5">
        <v>43432</v>
      </c>
    </row>
    <row r="41" spans="1:4" x14ac:dyDescent="0.6">
      <c r="A41" s="1" t="s">
        <v>491</v>
      </c>
      <c r="B41" s="4" t="s">
        <v>492</v>
      </c>
      <c r="C41" s="5">
        <v>42794</v>
      </c>
    </row>
    <row r="42" spans="1:4" x14ac:dyDescent="0.6">
      <c r="A42" s="1" t="s">
        <v>493</v>
      </c>
      <c r="B42" s="4" t="s">
        <v>585</v>
      </c>
      <c r="C42" s="5">
        <v>43407</v>
      </c>
    </row>
    <row r="43" spans="1:4" x14ac:dyDescent="0.6">
      <c r="A43" s="1" t="s">
        <v>494</v>
      </c>
      <c r="B43" s="4" t="s">
        <v>495</v>
      </c>
      <c r="C43" s="5">
        <v>43435</v>
      </c>
      <c r="D43" s="16"/>
    </row>
    <row r="44" spans="1:4" x14ac:dyDescent="0.6">
      <c r="A44" s="1" t="s">
        <v>496</v>
      </c>
      <c r="B44" s="4" t="s">
        <v>497</v>
      </c>
      <c r="C44" s="5">
        <v>43435</v>
      </c>
    </row>
    <row r="45" spans="1:4" x14ac:dyDescent="0.6">
      <c r="A45" s="1" t="s">
        <v>498</v>
      </c>
      <c r="B45" s="4" t="s">
        <v>586</v>
      </c>
      <c r="C45" s="5">
        <v>43340</v>
      </c>
      <c r="D45" s="16"/>
    </row>
    <row r="46" spans="1:4" x14ac:dyDescent="0.6">
      <c r="A46" s="1" t="s">
        <v>499</v>
      </c>
      <c r="B46" s="4" t="s">
        <v>587</v>
      </c>
      <c r="C46" s="5">
        <v>43340</v>
      </c>
    </row>
    <row r="47" spans="1:4" x14ac:dyDescent="0.6">
      <c r="A47" s="1" t="s">
        <v>500</v>
      </c>
      <c r="B47" s="4" t="s">
        <v>843</v>
      </c>
      <c r="C47" s="5">
        <v>41619</v>
      </c>
    </row>
    <row r="48" spans="1:4" x14ac:dyDescent="0.6">
      <c r="A48" s="1" t="s">
        <v>501</v>
      </c>
      <c r="B48" s="4" t="s">
        <v>502</v>
      </c>
      <c r="C48" s="5">
        <v>41755</v>
      </c>
      <c r="D48" s="16"/>
    </row>
    <row r="49" spans="1:4" x14ac:dyDescent="0.6">
      <c r="A49" s="1" t="s">
        <v>503</v>
      </c>
      <c r="B49" s="4" t="s">
        <v>504</v>
      </c>
      <c r="C49" s="5">
        <v>42096</v>
      </c>
      <c r="D49" s="16"/>
    </row>
    <row r="50" spans="1:4" x14ac:dyDescent="0.6">
      <c r="A50" s="1" t="s">
        <v>505</v>
      </c>
      <c r="B50" s="4" t="s">
        <v>588</v>
      </c>
      <c r="C50" s="5">
        <v>42234</v>
      </c>
    </row>
    <row r="51" spans="1:4" x14ac:dyDescent="0.6">
      <c r="A51" s="1" t="s">
        <v>506</v>
      </c>
      <c r="B51" s="4" t="s">
        <v>507</v>
      </c>
      <c r="C51" s="5">
        <v>43052</v>
      </c>
    </row>
    <row r="52" spans="1:4" x14ac:dyDescent="0.6">
      <c r="A52" s="1" t="s">
        <v>508</v>
      </c>
      <c r="B52" s="4" t="s">
        <v>509</v>
      </c>
      <c r="C52" s="5">
        <v>41847</v>
      </c>
    </row>
    <row r="53" spans="1:4" x14ac:dyDescent="0.6">
      <c r="A53" s="1" t="s">
        <v>510</v>
      </c>
      <c r="B53" s="4" t="s">
        <v>511</v>
      </c>
      <c r="C53" s="5">
        <v>44391</v>
      </c>
    </row>
    <row r="54" spans="1:4" x14ac:dyDescent="0.6">
      <c r="A54" s="1" t="s">
        <v>512</v>
      </c>
      <c r="B54" s="4" t="s">
        <v>513</v>
      </c>
      <c r="C54" s="5">
        <v>44531</v>
      </c>
    </row>
    <row r="55" spans="1:4" x14ac:dyDescent="0.6">
      <c r="A55" s="1" t="s">
        <v>514</v>
      </c>
      <c r="B55" s="11" t="s">
        <v>918</v>
      </c>
      <c r="C55" s="21"/>
    </row>
    <row r="56" spans="1:4" x14ac:dyDescent="0.6">
      <c r="A56" s="1" t="s">
        <v>864</v>
      </c>
      <c r="B56" s="11" t="s">
        <v>918</v>
      </c>
      <c r="C56" s="21"/>
    </row>
    <row r="57" spans="1:4" x14ac:dyDescent="0.6">
      <c r="A57" s="1" t="s">
        <v>865</v>
      </c>
      <c r="B57" s="11" t="s">
        <v>918</v>
      </c>
      <c r="C57" s="21"/>
    </row>
    <row r="58" spans="1:4" x14ac:dyDescent="0.6">
      <c r="A58" s="1" t="s">
        <v>856</v>
      </c>
      <c r="B58" s="4" t="s">
        <v>515</v>
      </c>
      <c r="C58" s="5">
        <v>45263</v>
      </c>
    </row>
    <row r="59" spans="1:4" x14ac:dyDescent="0.6">
      <c r="A59" s="1" t="s">
        <v>857</v>
      </c>
      <c r="B59" s="4" t="s">
        <v>516</v>
      </c>
      <c r="C59" s="5">
        <v>45264</v>
      </c>
    </row>
    <row r="60" spans="1:4" x14ac:dyDescent="0.6">
      <c r="A60" s="1" t="s">
        <v>858</v>
      </c>
      <c r="B60" s="11" t="s">
        <v>918</v>
      </c>
      <c r="C60" s="21"/>
    </row>
    <row r="61" spans="1:4" x14ac:dyDescent="0.6">
      <c r="A61" s="1" t="s">
        <v>859</v>
      </c>
      <c r="B61" s="11" t="s">
        <v>918</v>
      </c>
      <c r="C61" s="21"/>
    </row>
    <row r="62" spans="1:4" x14ac:dyDescent="0.6">
      <c r="A62" s="1" t="s">
        <v>860</v>
      </c>
      <c r="B62" s="11" t="s">
        <v>918</v>
      </c>
      <c r="C62" s="21"/>
    </row>
    <row r="63" spans="1:4" x14ac:dyDescent="0.6">
      <c r="A63" s="1" t="s">
        <v>861</v>
      </c>
      <c r="B63" s="11" t="s">
        <v>918</v>
      </c>
      <c r="C63" s="21"/>
    </row>
    <row r="64" spans="1:4" x14ac:dyDescent="0.6">
      <c r="A64" s="1" t="s">
        <v>862</v>
      </c>
      <c r="B64" s="11" t="s">
        <v>918</v>
      </c>
      <c r="C64" s="21"/>
    </row>
    <row r="65" spans="1:3" x14ac:dyDescent="0.6">
      <c r="A65" s="1" t="s">
        <v>863</v>
      </c>
      <c r="B65" s="11" t="s">
        <v>918</v>
      </c>
      <c r="C65" s="21"/>
    </row>
    <row r="66" spans="1:3" x14ac:dyDescent="0.6">
      <c r="A66" s="1" t="s">
        <v>517</v>
      </c>
      <c r="B66" s="4" t="s">
        <v>518</v>
      </c>
      <c r="C66" s="5">
        <v>42690</v>
      </c>
    </row>
    <row r="67" spans="1:3" x14ac:dyDescent="0.6">
      <c r="A67" s="1" t="s">
        <v>519</v>
      </c>
      <c r="B67" s="4" t="s">
        <v>520</v>
      </c>
      <c r="C67" s="5">
        <v>43056</v>
      </c>
    </row>
    <row r="68" spans="1:3" x14ac:dyDescent="0.6">
      <c r="A68" s="1" t="s">
        <v>521</v>
      </c>
      <c r="B68" s="4" t="s">
        <v>522</v>
      </c>
      <c r="C68" s="5">
        <v>44272</v>
      </c>
    </row>
    <row r="69" spans="1:3" x14ac:dyDescent="0.6">
      <c r="A69" s="1" t="s">
        <v>523</v>
      </c>
      <c r="B69" s="4" t="s">
        <v>524</v>
      </c>
      <c r="C69" s="5">
        <v>41710</v>
      </c>
    </row>
    <row r="70" spans="1:3" x14ac:dyDescent="0.6">
      <c r="A70" s="1" t="s">
        <v>525</v>
      </c>
      <c r="B70" s="4" t="s">
        <v>526</v>
      </c>
      <c r="C70" s="5">
        <v>44267</v>
      </c>
    </row>
    <row r="71" spans="1:3" x14ac:dyDescent="0.6">
      <c r="A71" s="1" t="s">
        <v>527</v>
      </c>
      <c r="B71" s="4" t="s">
        <v>528</v>
      </c>
      <c r="C71" s="5">
        <v>44267</v>
      </c>
    </row>
    <row r="72" spans="1:3" x14ac:dyDescent="0.6">
      <c r="A72" s="1" t="s">
        <v>529</v>
      </c>
      <c r="B72" s="4" t="s">
        <v>530</v>
      </c>
      <c r="C72" s="5">
        <v>44317</v>
      </c>
    </row>
    <row r="73" spans="1:3" x14ac:dyDescent="0.6">
      <c r="A73" s="1" t="s">
        <v>531</v>
      </c>
      <c r="B73" s="4" t="s">
        <v>532</v>
      </c>
      <c r="C73" s="5">
        <v>44496</v>
      </c>
    </row>
    <row r="74" spans="1:3" x14ac:dyDescent="0.6">
      <c r="A74" s="1" t="s">
        <v>533</v>
      </c>
      <c r="B74" s="4" t="s">
        <v>589</v>
      </c>
      <c r="C74" s="5">
        <v>43433</v>
      </c>
    </row>
    <row r="75" spans="1:3" x14ac:dyDescent="0.6">
      <c r="A75" s="1" t="s">
        <v>534</v>
      </c>
      <c r="B75" s="4" t="s">
        <v>535</v>
      </c>
      <c r="C75" s="5">
        <v>43433</v>
      </c>
    </row>
    <row r="76" spans="1:3" x14ac:dyDescent="0.6">
      <c r="A76" s="1" t="s">
        <v>536</v>
      </c>
      <c r="B76" s="4" t="s">
        <v>590</v>
      </c>
      <c r="C76" s="5">
        <v>43433</v>
      </c>
    </row>
    <row r="77" spans="1:3" x14ac:dyDescent="0.6">
      <c r="A77" s="1" t="s">
        <v>537</v>
      </c>
      <c r="B77" s="4" t="s">
        <v>538</v>
      </c>
      <c r="C77" s="5">
        <v>42770</v>
      </c>
    </row>
    <row r="78" spans="1:3" x14ac:dyDescent="0.6">
      <c r="A78" s="1" t="s">
        <v>539</v>
      </c>
      <c r="B78" s="4" t="s">
        <v>591</v>
      </c>
      <c r="C78" s="5">
        <v>43432</v>
      </c>
    </row>
    <row r="79" spans="1:3" x14ac:dyDescent="0.6">
      <c r="A79" s="1" t="s">
        <v>540</v>
      </c>
      <c r="B79" s="4" t="s">
        <v>541</v>
      </c>
      <c r="C79" s="5">
        <v>42429</v>
      </c>
    </row>
    <row r="80" spans="1:3" x14ac:dyDescent="0.6">
      <c r="A80" s="1" t="s">
        <v>542</v>
      </c>
      <c r="B80" s="4" t="s">
        <v>543</v>
      </c>
      <c r="C80" s="5">
        <v>45426</v>
      </c>
    </row>
    <row r="81" spans="1:4" x14ac:dyDescent="0.6">
      <c r="A81" s="1" t="s">
        <v>544</v>
      </c>
      <c r="B81" s="4" t="s">
        <v>545</v>
      </c>
      <c r="C81" s="5" t="s">
        <v>469</v>
      </c>
    </row>
    <row r="82" spans="1:4" x14ac:dyDescent="0.6">
      <c r="A82" s="1" t="s">
        <v>546</v>
      </c>
      <c r="B82" s="4" t="s">
        <v>547</v>
      </c>
      <c r="C82" s="5" t="s">
        <v>469</v>
      </c>
    </row>
    <row r="83" spans="1:4" x14ac:dyDescent="0.6">
      <c r="A83" s="1" t="s">
        <v>548</v>
      </c>
      <c r="B83" s="4" t="s">
        <v>549</v>
      </c>
      <c r="C83" s="5">
        <v>44427</v>
      </c>
    </row>
    <row r="84" spans="1:4" x14ac:dyDescent="0.6">
      <c r="A84" s="1" t="s">
        <v>550</v>
      </c>
      <c r="B84" s="4" t="s">
        <v>551</v>
      </c>
      <c r="C84" s="5">
        <v>44458</v>
      </c>
      <c r="D84" s="16"/>
    </row>
    <row r="85" spans="1:4" x14ac:dyDescent="0.6">
      <c r="A85" s="1" t="s">
        <v>552</v>
      </c>
      <c r="B85" s="4" t="s">
        <v>553</v>
      </c>
      <c r="C85" s="5">
        <v>43410</v>
      </c>
    </row>
    <row r="86" spans="1:4" x14ac:dyDescent="0.6">
      <c r="A86" s="1" t="s">
        <v>554</v>
      </c>
      <c r="B86" s="4" t="s">
        <v>555</v>
      </c>
      <c r="C86" s="5">
        <v>44160</v>
      </c>
      <c r="D86" s="16"/>
    </row>
    <row r="87" spans="1:4" x14ac:dyDescent="0.6">
      <c r="A87" s="1" t="s">
        <v>556</v>
      </c>
      <c r="B87" s="4" t="s">
        <v>557</v>
      </c>
      <c r="C87" s="5">
        <v>43410</v>
      </c>
    </row>
    <row r="88" spans="1:4" x14ac:dyDescent="0.6">
      <c r="A88" s="1" t="s">
        <v>558</v>
      </c>
      <c r="B88" s="11" t="s">
        <v>918</v>
      </c>
      <c r="C88" s="21"/>
      <c r="D88" s="16"/>
    </row>
    <row r="89" spans="1:4" x14ac:dyDescent="0.6">
      <c r="A89" s="1" t="s">
        <v>868</v>
      </c>
      <c r="B89" s="11" t="s">
        <v>918</v>
      </c>
      <c r="C89" s="21"/>
    </row>
    <row r="90" spans="1:4" x14ac:dyDescent="0.6">
      <c r="A90" s="1" t="s">
        <v>866</v>
      </c>
      <c r="B90" s="11" t="s">
        <v>918</v>
      </c>
      <c r="C90" s="21"/>
    </row>
    <row r="91" spans="1:4" x14ac:dyDescent="0.6">
      <c r="A91" s="1" t="s">
        <v>867</v>
      </c>
      <c r="B91" s="11" t="s">
        <v>918</v>
      </c>
      <c r="C91" s="21"/>
    </row>
    <row r="92" spans="1:4" x14ac:dyDescent="0.6">
      <c r="A92" s="1" t="s">
        <v>559</v>
      </c>
      <c r="B92" s="11" t="s">
        <v>918</v>
      </c>
      <c r="C92" s="21"/>
    </row>
    <row r="93" spans="1:4" x14ac:dyDescent="0.6">
      <c r="A93" s="1" t="s">
        <v>560</v>
      </c>
      <c r="B93" s="4" t="s">
        <v>561</v>
      </c>
      <c r="C93" s="5">
        <v>45279</v>
      </c>
    </row>
    <row r="94" spans="1:4" x14ac:dyDescent="0.6">
      <c r="A94" s="1" t="s">
        <v>562</v>
      </c>
      <c r="B94" s="4" t="s">
        <v>563</v>
      </c>
      <c r="C94" s="5">
        <v>42712</v>
      </c>
    </row>
    <row r="95" spans="1:4" x14ac:dyDescent="0.6">
      <c r="A95" s="1" t="s">
        <v>564</v>
      </c>
      <c r="B95" s="4" t="s">
        <v>566</v>
      </c>
      <c r="C95" s="5" t="s">
        <v>565</v>
      </c>
    </row>
    <row r="96" spans="1:4" x14ac:dyDescent="0.6">
      <c r="A96" s="1" t="s">
        <v>567</v>
      </c>
      <c r="B96" s="4" t="s">
        <v>568</v>
      </c>
      <c r="C96" s="5">
        <v>45266</v>
      </c>
    </row>
    <row r="97" spans="1:3" x14ac:dyDescent="0.6">
      <c r="A97" s="1" t="s">
        <v>569</v>
      </c>
      <c r="B97" s="4" t="s">
        <v>570</v>
      </c>
      <c r="C97" s="5">
        <v>45265</v>
      </c>
    </row>
    <row r="98" spans="1:3" x14ac:dyDescent="0.6">
      <c r="A98" s="1" t="s">
        <v>571</v>
      </c>
      <c r="B98" s="4" t="s">
        <v>572</v>
      </c>
      <c r="C98" s="5">
        <v>45268</v>
      </c>
    </row>
    <row r="99" spans="1:3" x14ac:dyDescent="0.6">
      <c r="A99" s="1" t="s">
        <v>573</v>
      </c>
      <c r="B99" s="4" t="s">
        <v>574</v>
      </c>
      <c r="C99" s="5">
        <v>45282</v>
      </c>
    </row>
    <row r="100" spans="1:3" x14ac:dyDescent="0.6">
      <c r="A100" s="1" t="s">
        <v>575</v>
      </c>
      <c r="B100" s="4" t="s">
        <v>576</v>
      </c>
      <c r="C100" s="5">
        <v>42762</v>
      </c>
    </row>
    <row r="101" spans="1:3" x14ac:dyDescent="0.6">
      <c r="A101" s="1" t="s">
        <v>577</v>
      </c>
      <c r="B101" s="4" t="s">
        <v>578</v>
      </c>
      <c r="C101" s="5">
        <v>45268</v>
      </c>
    </row>
    <row r="102" spans="1:3" x14ac:dyDescent="0.6">
      <c r="A102" s="1" t="s">
        <v>579</v>
      </c>
      <c r="B102" s="11" t="s">
        <v>918</v>
      </c>
      <c r="C102" s="21"/>
    </row>
  </sheetData>
  <mergeCells count="1">
    <mergeCell ref="A2:C2"/>
  </mergeCells>
  <phoneticPr fontId="1" type="noConversion"/>
  <conditionalFormatting sqref="A4:A102">
    <cfRule type="duplicateValues" dxfId="0" priority="3"/>
  </conditionalFormatting>
  <pageMargins left="0.7" right="0.7" top="0.75" bottom="0.75" header="0.3" footer="0.3"/>
  <pageSetup paperSize="9" scale="64" fitToHeight="0" orientation="portrait"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4</vt:i4>
      </vt:variant>
    </vt:vector>
  </HeadingPairs>
  <TitlesOfParts>
    <vt:vector size="4" baseType="lpstr">
      <vt:lpstr>HA</vt:lpstr>
      <vt:lpstr>N1</vt:lpstr>
      <vt:lpstr>N3</vt:lpstr>
      <vt:lpstr>N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정창화</dc:creator>
  <cp:lastModifiedBy>Rami Cha</cp:lastModifiedBy>
  <cp:lastPrinted>2023-04-10T08:37:17Z</cp:lastPrinted>
  <dcterms:created xsi:type="dcterms:W3CDTF">2023-04-04T05:11:04Z</dcterms:created>
  <dcterms:modified xsi:type="dcterms:W3CDTF">2026-01-21T08:54:07Z</dcterms:modified>
</cp:coreProperties>
</file>